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1625"/>
  </bookViews>
  <sheets>
    <sheet name="Fig 2B &amp; Extended Fig2" sheetId="5" r:id="rId1"/>
    <sheet name="Fig 2C" sheetId="7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26" i="7" l="1"/>
  <c r="Y26" i="7"/>
  <c r="F30" i="7" s="1"/>
  <c r="X26" i="7"/>
  <c r="E30" i="7" s="1"/>
  <c r="N26" i="7"/>
  <c r="M26" i="7"/>
  <c r="L26" i="7"/>
  <c r="I26" i="7"/>
  <c r="H26" i="7"/>
  <c r="G26" i="7"/>
  <c r="F26" i="7"/>
  <c r="AX25" i="7"/>
  <c r="Y25" i="7"/>
  <c r="F29" i="7" s="1"/>
  <c r="X25" i="7"/>
  <c r="N25" i="7"/>
  <c r="M25" i="7"/>
  <c r="L25" i="7"/>
  <c r="I25" i="7"/>
  <c r="H25" i="7"/>
  <c r="G25" i="7"/>
  <c r="F25" i="7"/>
  <c r="D25" i="7"/>
  <c r="AS24" i="7"/>
  <c r="Z24" i="7"/>
  <c r="V24" i="7"/>
  <c r="U24" i="7"/>
  <c r="T24" i="7"/>
  <c r="S24" i="7"/>
  <c r="R24" i="7"/>
  <c r="Q24" i="7"/>
  <c r="P24" i="7"/>
  <c r="O24" i="7"/>
  <c r="K24" i="7"/>
  <c r="J24" i="7"/>
  <c r="E24" i="7"/>
  <c r="AJ24" i="7" s="1"/>
  <c r="AQ23" i="7" s="1"/>
  <c r="C24" i="7"/>
  <c r="B24" i="7" s="1"/>
  <c r="AS23" i="7"/>
  <c r="Z23" i="7"/>
  <c r="AH23" i="7" s="1"/>
  <c r="V23" i="7"/>
  <c r="U23" i="7"/>
  <c r="T23" i="7"/>
  <c r="S23" i="7"/>
  <c r="R23" i="7"/>
  <c r="Q23" i="7"/>
  <c r="P23" i="7"/>
  <c r="O23" i="7"/>
  <c r="K23" i="7"/>
  <c r="J23" i="7"/>
  <c r="E23" i="7"/>
  <c r="AJ23" i="7" s="1"/>
  <c r="C23" i="7"/>
  <c r="B23" i="7" s="1"/>
  <c r="AS22" i="7"/>
  <c r="Z22" i="7"/>
  <c r="AE22" i="7" s="1"/>
  <c r="V22" i="7"/>
  <c r="U22" i="7"/>
  <c r="T22" i="7"/>
  <c r="S22" i="7"/>
  <c r="R22" i="7"/>
  <c r="Q22" i="7"/>
  <c r="P22" i="7"/>
  <c r="O22" i="7"/>
  <c r="K22" i="7"/>
  <c r="J22" i="7"/>
  <c r="AB22" i="7" s="1"/>
  <c r="E22" i="7"/>
  <c r="AJ22" i="7" s="1"/>
  <c r="AQ21" i="7" s="1"/>
  <c r="C22" i="7"/>
  <c r="B22" i="7" s="1"/>
  <c r="AS21" i="7"/>
  <c r="Z21" i="7"/>
  <c r="AG21" i="7" s="1"/>
  <c r="V21" i="7"/>
  <c r="U21" i="7"/>
  <c r="T21" i="7"/>
  <c r="S21" i="7"/>
  <c r="R21" i="7"/>
  <c r="Q21" i="7"/>
  <c r="P21" i="7"/>
  <c r="O21" i="7"/>
  <c r="K21" i="7"/>
  <c r="AA21" i="7" s="1"/>
  <c r="J21" i="7"/>
  <c r="AB21" i="7" s="1"/>
  <c r="E21" i="7"/>
  <c r="AJ21" i="7" s="1"/>
  <c r="C21" i="7"/>
  <c r="B21" i="7" s="1"/>
  <c r="AS20" i="7"/>
  <c r="AQ20" i="7"/>
  <c r="AE20" i="7"/>
  <c r="Z20" i="7"/>
  <c r="AD20" i="7" s="1"/>
  <c r="V20" i="7"/>
  <c r="U20" i="7"/>
  <c r="T20" i="7"/>
  <c r="S20" i="7"/>
  <c r="R20" i="7"/>
  <c r="Q20" i="7"/>
  <c r="P20" i="7"/>
  <c r="O20" i="7"/>
  <c r="AI20" i="7" s="1"/>
  <c r="AK20" i="7" s="1"/>
  <c r="K20" i="7"/>
  <c r="J20" i="7"/>
  <c r="BA20" i="7" s="1"/>
  <c r="E20" i="7"/>
  <c r="AJ20" i="7" s="1"/>
  <c r="AQ19" i="7" s="1"/>
  <c r="C20" i="7"/>
  <c r="B20" i="7" s="1"/>
  <c r="AS19" i="7"/>
  <c r="Z19" i="7"/>
  <c r="AH19" i="7" s="1"/>
  <c r="V19" i="7"/>
  <c r="U19" i="7"/>
  <c r="T19" i="7"/>
  <c r="S19" i="7"/>
  <c r="R19" i="7"/>
  <c r="Q19" i="7"/>
  <c r="P19" i="7"/>
  <c r="O19" i="7"/>
  <c r="K19" i="7"/>
  <c r="J19" i="7"/>
  <c r="BA19" i="7" s="1"/>
  <c r="E19" i="7"/>
  <c r="AJ19" i="7" s="1"/>
  <c r="C19" i="7"/>
  <c r="B19" i="7" s="1"/>
  <c r="AS18" i="7"/>
  <c r="Z18" i="7"/>
  <c r="AE18" i="7" s="1"/>
  <c r="V18" i="7"/>
  <c r="U18" i="7"/>
  <c r="T18" i="7"/>
  <c r="S18" i="7"/>
  <c r="R18" i="7"/>
  <c r="Q18" i="7"/>
  <c r="P18" i="7"/>
  <c r="O18" i="7"/>
  <c r="K18" i="7"/>
  <c r="J18" i="7"/>
  <c r="E18" i="7"/>
  <c r="AJ18" i="7" s="1"/>
  <c r="C18" i="7"/>
  <c r="B18" i="7" s="1"/>
  <c r="AS17" i="7"/>
  <c r="AD17" i="7"/>
  <c r="Z17" i="7"/>
  <c r="AF17" i="7" s="1"/>
  <c r="V17" i="7"/>
  <c r="U17" i="7"/>
  <c r="T17" i="7"/>
  <c r="S17" i="7"/>
  <c r="R17" i="7"/>
  <c r="Q17" i="7"/>
  <c r="P17" i="7"/>
  <c r="O17" i="7"/>
  <c r="K17" i="7"/>
  <c r="AA17" i="7" s="1"/>
  <c r="J17" i="7"/>
  <c r="E17" i="7"/>
  <c r="AJ17" i="7" s="1"/>
  <c r="AQ16" i="7" s="1"/>
  <c r="C17" i="7"/>
  <c r="B17" i="7" s="1"/>
  <c r="AS16" i="7"/>
  <c r="Z16" i="7"/>
  <c r="AD16" i="7" s="1"/>
  <c r="V16" i="7"/>
  <c r="U16" i="7"/>
  <c r="T16" i="7"/>
  <c r="S16" i="7"/>
  <c r="R16" i="7"/>
  <c r="Q16" i="7"/>
  <c r="P16" i="7"/>
  <c r="O16" i="7"/>
  <c r="K16" i="7"/>
  <c r="J16" i="7"/>
  <c r="E16" i="7"/>
  <c r="AJ16" i="7" s="1"/>
  <c r="AQ15" i="7" s="1"/>
  <c r="C16" i="7"/>
  <c r="B16" i="7" s="1"/>
  <c r="AS15" i="7"/>
  <c r="Z15" i="7"/>
  <c r="AH15" i="7" s="1"/>
  <c r="V15" i="7"/>
  <c r="U15" i="7"/>
  <c r="T15" i="7"/>
  <c r="S15" i="7"/>
  <c r="R15" i="7"/>
  <c r="Q15" i="7"/>
  <c r="P15" i="7"/>
  <c r="O15" i="7"/>
  <c r="K15" i="7"/>
  <c r="J15" i="7"/>
  <c r="E15" i="7"/>
  <c r="AJ15" i="7" s="1"/>
  <c r="AQ14" i="7" s="1"/>
  <c r="C15" i="7"/>
  <c r="B15" i="7" s="1"/>
  <c r="AS14" i="7"/>
  <c r="Z14" i="7"/>
  <c r="AE14" i="7" s="1"/>
  <c r="V14" i="7"/>
  <c r="U14" i="7"/>
  <c r="T14" i="7"/>
  <c r="S14" i="7"/>
  <c r="R14" i="7"/>
  <c r="Q14" i="7"/>
  <c r="P14" i="7"/>
  <c r="O14" i="7"/>
  <c r="K14" i="7"/>
  <c r="J14" i="7"/>
  <c r="BA14" i="7" s="1"/>
  <c r="E14" i="7"/>
  <c r="AJ14" i="7" s="1"/>
  <c r="AQ13" i="7" s="1"/>
  <c r="C14" i="7"/>
  <c r="B14" i="7" s="1"/>
  <c r="AS13" i="7"/>
  <c r="Z13" i="7"/>
  <c r="V13" i="7"/>
  <c r="U13" i="7"/>
  <c r="T13" i="7"/>
  <c r="S13" i="7"/>
  <c r="R13" i="7"/>
  <c r="Q13" i="7"/>
  <c r="P13" i="7"/>
  <c r="O13" i="7"/>
  <c r="K13" i="7"/>
  <c r="J13" i="7"/>
  <c r="E13" i="7"/>
  <c r="AJ13" i="7" s="1"/>
  <c r="AQ12" i="7" s="1"/>
  <c r="C13" i="7"/>
  <c r="B13" i="7" s="1"/>
  <c r="AS12" i="7"/>
  <c r="Z12" i="7"/>
  <c r="V12" i="7"/>
  <c r="U12" i="7"/>
  <c r="T12" i="7"/>
  <c r="S12" i="7"/>
  <c r="R12" i="7"/>
  <c r="Q12" i="7"/>
  <c r="P12" i="7"/>
  <c r="O12" i="7"/>
  <c r="K12" i="7"/>
  <c r="J12" i="7"/>
  <c r="E12" i="7"/>
  <c r="C12" i="7"/>
  <c r="B12" i="7" s="1"/>
  <c r="AS11" i="7"/>
  <c r="Z11" i="7"/>
  <c r="AH11" i="7" s="1"/>
  <c r="V11" i="7"/>
  <c r="U11" i="7"/>
  <c r="T11" i="7"/>
  <c r="S11" i="7"/>
  <c r="R11" i="7"/>
  <c r="Q11" i="7"/>
  <c r="P11" i="7"/>
  <c r="O11" i="7"/>
  <c r="K11" i="7"/>
  <c r="J11" i="7"/>
  <c r="AB11" i="7" s="1"/>
  <c r="E11" i="7"/>
  <c r="C11" i="7"/>
  <c r="B11" i="7" s="1"/>
  <c r="AS10" i="7"/>
  <c r="Z10" i="7"/>
  <c r="AE10" i="7" s="1"/>
  <c r="V10" i="7"/>
  <c r="U10" i="7"/>
  <c r="T10" i="7"/>
  <c r="S10" i="7"/>
  <c r="R10" i="7"/>
  <c r="Q10" i="7"/>
  <c r="P10" i="7"/>
  <c r="O10" i="7"/>
  <c r="K10" i="7"/>
  <c r="J10" i="7"/>
  <c r="BA10" i="7" s="1"/>
  <c r="E10" i="7"/>
  <c r="C10" i="7"/>
  <c r="B10" i="7" s="1"/>
  <c r="AS9" i="7"/>
  <c r="Z9" i="7"/>
  <c r="AF9" i="7" s="1"/>
  <c r="V9" i="7"/>
  <c r="U9" i="7"/>
  <c r="T9" i="7"/>
  <c r="S9" i="7"/>
  <c r="R9" i="7"/>
  <c r="Q9" i="7"/>
  <c r="P9" i="7"/>
  <c r="O9" i="7"/>
  <c r="K9" i="7"/>
  <c r="J9" i="7"/>
  <c r="BA9" i="7" s="1"/>
  <c r="E9" i="7"/>
  <c r="C9" i="7"/>
  <c r="B9" i="7" s="1"/>
  <c r="AS8" i="7"/>
  <c r="Z8" i="7"/>
  <c r="AG8" i="7" s="1"/>
  <c r="V8" i="7"/>
  <c r="U8" i="7"/>
  <c r="T8" i="7"/>
  <c r="S8" i="7"/>
  <c r="R8" i="7"/>
  <c r="Q8" i="7"/>
  <c r="P8" i="7"/>
  <c r="O8" i="7"/>
  <c r="K8" i="7"/>
  <c r="J8" i="7"/>
  <c r="BA8" i="7" s="1"/>
  <c r="E8" i="7"/>
  <c r="C8" i="7"/>
  <c r="B8" i="7" s="1"/>
  <c r="AS7" i="7"/>
  <c r="Z7" i="7"/>
  <c r="AH7" i="7" s="1"/>
  <c r="V7" i="7"/>
  <c r="U7" i="7"/>
  <c r="T7" i="7"/>
  <c r="S7" i="7"/>
  <c r="R7" i="7"/>
  <c r="Q7" i="7"/>
  <c r="P7" i="7"/>
  <c r="O7" i="7"/>
  <c r="K7" i="7"/>
  <c r="J7" i="7"/>
  <c r="BA7" i="7" s="1"/>
  <c r="E7" i="7"/>
  <c r="C7" i="7"/>
  <c r="B7" i="7" s="1"/>
  <c r="AS6" i="7"/>
  <c r="V6" i="7"/>
  <c r="U6" i="7"/>
  <c r="T6" i="7"/>
  <c r="S6" i="7"/>
  <c r="R6" i="7"/>
  <c r="Q6" i="7"/>
  <c r="P6" i="7"/>
  <c r="E6" i="7"/>
  <c r="C6" i="7"/>
  <c r="B6" i="7" s="1"/>
  <c r="AS5" i="7"/>
  <c r="V5" i="7"/>
  <c r="U5" i="7"/>
  <c r="T5" i="7"/>
  <c r="S5" i="7"/>
  <c r="R5" i="7"/>
  <c r="Q5" i="7"/>
  <c r="P5" i="7"/>
  <c r="E5" i="7"/>
  <c r="C5" i="7"/>
  <c r="B5" i="7" s="1"/>
  <c r="AI24" i="7" l="1"/>
  <c r="AK24" i="7" s="1"/>
  <c r="AB18" i="7"/>
  <c r="BA23" i="7"/>
  <c r="AI18" i="7"/>
  <c r="AK18" i="7" s="1"/>
  <c r="AI14" i="7"/>
  <c r="AK14" i="7" s="1"/>
  <c r="AA23" i="7"/>
  <c r="AI16" i="7"/>
  <c r="AK16" i="7" s="1"/>
  <c r="AD21" i="7"/>
  <c r="AC11" i="7"/>
  <c r="AC15" i="7"/>
  <c r="AA11" i="7"/>
  <c r="AA15" i="7"/>
  <c r="AI11" i="7"/>
  <c r="AK11" i="7" s="1"/>
  <c r="AE11" i="7"/>
  <c r="AI15" i="7"/>
  <c r="AK15" i="7" s="1"/>
  <c r="AE15" i="7"/>
  <c r="AA19" i="7"/>
  <c r="AP19" i="7" s="1"/>
  <c r="AC19" i="7"/>
  <c r="AF11" i="7"/>
  <c r="AG15" i="7"/>
  <c r="AB15" i="7"/>
  <c r="AC23" i="7"/>
  <c r="AI21" i="7"/>
  <c r="AK21" i="7" s="1"/>
  <c r="AF23" i="7"/>
  <c r="BA11" i="7"/>
  <c r="AI23" i="7"/>
  <c r="AK23" i="7" s="1"/>
  <c r="AJ11" i="7"/>
  <c r="AQ10" i="7" s="1"/>
  <c r="AA20" i="7"/>
  <c r="AP20" i="7" s="1"/>
  <c r="AI7" i="7"/>
  <c r="AK7" i="7" s="1"/>
  <c r="AG22" i="7"/>
  <c r="AI17" i="7"/>
  <c r="AK17" i="7" s="1"/>
  <c r="AI19" i="7"/>
  <c r="AK19" i="7" s="1"/>
  <c r="AI10" i="7"/>
  <c r="AK10" i="7" s="1"/>
  <c r="AG23" i="7"/>
  <c r="AA7" i="7"/>
  <c r="AE7" i="7"/>
  <c r="BA15" i="7"/>
  <c r="AA22" i="7"/>
  <c r="AC22" i="7"/>
  <c r="AL22" i="7" s="1"/>
  <c r="AF7" i="7"/>
  <c r="AI22" i="7"/>
  <c r="AF22" i="7"/>
  <c r="AU11" i="7"/>
  <c r="AP11" i="7"/>
  <c r="AJ8" i="7"/>
  <c r="AQ7" i="7" s="1"/>
  <c r="AJ7" i="7"/>
  <c r="AJ10" i="7"/>
  <c r="AQ9" i="7" s="1"/>
  <c r="AO18" i="7"/>
  <c r="AE19" i="7"/>
  <c r="AE23" i="7"/>
  <c r="AI8" i="7"/>
  <c r="AK8" i="7" s="1"/>
  <c r="AA18" i="7"/>
  <c r="AU18" i="7" s="1"/>
  <c r="AD18" i="7"/>
  <c r="AF19" i="7"/>
  <c r="AK22" i="7"/>
  <c r="AG19" i="7"/>
  <c r="BA21" i="7"/>
  <c r="AJ9" i="7"/>
  <c r="AQ8" i="7" s="1"/>
  <c r="AA10" i="7"/>
  <c r="AC10" i="7"/>
  <c r="O25" i="7"/>
  <c r="AS25" i="7"/>
  <c r="AF10" i="7"/>
  <c r="E26" i="7"/>
  <c r="H30" i="7" s="1"/>
  <c r="BA18" i="7"/>
  <c r="AA9" i="7"/>
  <c r="AC9" i="7"/>
  <c r="AG10" i="7"/>
  <c r="AI9" i="7"/>
  <c r="AK9" i="7" s="1"/>
  <c r="AG9" i="7"/>
  <c r="AH10" i="7"/>
  <c r="AG11" i="7"/>
  <c r="AJ12" i="7"/>
  <c r="AQ11" i="7" s="1"/>
  <c r="AF15" i="7"/>
  <c r="AO22" i="7"/>
  <c r="O26" i="7"/>
  <c r="AB9" i="7"/>
  <c r="AO9" i="7" s="1"/>
  <c r="AU15" i="7"/>
  <c r="AP17" i="7"/>
  <c r="AQ22" i="7"/>
  <c r="AQ18" i="7"/>
  <c r="AD8" i="7"/>
  <c r="AH8" i="7"/>
  <c r="AB10" i="7"/>
  <c r="AO10" i="7" s="1"/>
  <c r="AG12" i="7"/>
  <c r="AC12" i="7"/>
  <c r="AE12" i="7"/>
  <c r="AF13" i="7"/>
  <c r="Z25" i="7"/>
  <c r="AE13" i="7"/>
  <c r="AF14" i="7"/>
  <c r="AB19" i="7"/>
  <c r="AO19" i="7" s="1"/>
  <c r="AG24" i="7"/>
  <c r="AC24" i="7"/>
  <c r="AF24" i="7"/>
  <c r="AH24" i="7"/>
  <c r="AB7" i="7"/>
  <c r="AO7" i="7" s="1"/>
  <c r="AA8" i="7"/>
  <c r="AE8" i="7"/>
  <c r="AD9" i="7"/>
  <c r="AH9" i="7"/>
  <c r="AA12" i="7"/>
  <c r="AF12" i="7"/>
  <c r="AS26" i="7"/>
  <c r="AJ26" i="7"/>
  <c r="AA13" i="7"/>
  <c r="AG13" i="7"/>
  <c r="AB14" i="7"/>
  <c r="AG14" i="7"/>
  <c r="AG16" i="7"/>
  <c r="AC16" i="7"/>
  <c r="AE16" i="7"/>
  <c r="AE17" i="7"/>
  <c r="AQ17" i="7"/>
  <c r="AF18" i="7"/>
  <c r="AP21" i="7"/>
  <c r="BA22" i="7"/>
  <c r="AB23" i="7"/>
  <c r="AA24" i="7"/>
  <c r="AJ25" i="7"/>
  <c r="AQ24" i="7" s="1"/>
  <c r="Z26" i="7"/>
  <c r="AC7" i="7"/>
  <c r="AG7" i="7"/>
  <c r="AB8" i="7"/>
  <c r="AF8" i="7"/>
  <c r="AE9" i="7"/>
  <c r="AD10" i="7"/>
  <c r="BA12" i="7"/>
  <c r="AB12" i="7"/>
  <c r="AH12" i="7"/>
  <c r="AB13" i="7"/>
  <c r="AC13" i="7"/>
  <c r="AH13" i="7"/>
  <c r="BA13" i="7"/>
  <c r="AC14" i="7"/>
  <c r="AH14" i="7"/>
  <c r="AA16" i="7"/>
  <c r="AF16" i="7"/>
  <c r="AG17" i="7"/>
  <c r="AG18" i="7"/>
  <c r="AF21" i="7"/>
  <c r="AE21" i="7"/>
  <c r="AH21" i="7"/>
  <c r="BA24" i="7"/>
  <c r="AD24" i="7"/>
  <c r="AD7" i="7"/>
  <c r="AC8" i="7"/>
  <c r="K26" i="7"/>
  <c r="AD12" i="7"/>
  <c r="AI12" i="7"/>
  <c r="AK12" i="7" s="1"/>
  <c r="K25" i="7"/>
  <c r="AD13" i="7"/>
  <c r="AI13" i="7"/>
  <c r="AA14" i="7"/>
  <c r="AD14" i="7"/>
  <c r="BA16" i="7"/>
  <c r="AB16" i="7"/>
  <c r="AO16" i="7" s="1"/>
  <c r="AH16" i="7"/>
  <c r="AB17" i="7"/>
  <c r="AO17" i="7" s="1"/>
  <c r="AC17" i="7"/>
  <c r="AH17" i="7"/>
  <c r="BA17" i="7"/>
  <c r="AC18" i="7"/>
  <c r="AH18" i="7"/>
  <c r="AG20" i="7"/>
  <c r="AC20" i="7"/>
  <c r="AF20" i="7"/>
  <c r="AH20" i="7"/>
  <c r="AC21" i="7"/>
  <c r="AE24" i="7"/>
  <c r="E25" i="7"/>
  <c r="H29" i="7" s="1"/>
  <c r="J26" i="7"/>
  <c r="G30" i="7" s="1"/>
  <c r="AB20" i="7"/>
  <c r="AO20" i="7" s="1"/>
  <c r="AD22" i="7"/>
  <c r="AH22" i="7"/>
  <c r="AB24" i="7"/>
  <c r="AO24" i="7" s="1"/>
  <c r="J25" i="7"/>
  <c r="G29" i="7" s="1"/>
  <c r="AD11" i="7"/>
  <c r="AD15" i="7"/>
  <c r="AD19" i="7"/>
  <c r="AD23" i="7"/>
  <c r="AP7" i="7" l="1"/>
  <c r="AO15" i="7"/>
  <c r="AO11" i="7"/>
  <c r="AO14" i="7"/>
  <c r="AP15" i="7"/>
  <c r="AU22" i="7"/>
  <c r="AL7" i="7"/>
  <c r="AM7" i="7" s="1"/>
  <c r="AP23" i="7"/>
  <c r="AU19" i="7"/>
  <c r="AU20" i="7"/>
  <c r="AL17" i="7"/>
  <c r="AM17" i="7" s="1"/>
  <c r="AU23" i="7"/>
  <c r="AM22" i="7"/>
  <c r="AL11" i="7"/>
  <c r="AM11" i="7" s="1"/>
  <c r="AP18" i="7"/>
  <c r="AU21" i="7"/>
  <c r="AO23" i="7"/>
  <c r="AO21" i="7"/>
  <c r="AU7" i="7"/>
  <c r="AP10" i="7"/>
  <c r="AU17" i="7"/>
  <c r="AP22" i="7"/>
  <c r="AU9" i="7"/>
  <c r="AL9" i="7"/>
  <c r="AM9" i="7" s="1"/>
  <c r="AL12" i="7"/>
  <c r="AM12" i="7" s="1"/>
  <c r="AL8" i="7"/>
  <c r="AM8" i="7" s="1"/>
  <c r="AU10" i="7"/>
  <c r="AL20" i="7"/>
  <c r="AM20" i="7" s="1"/>
  <c r="AL10" i="7"/>
  <c r="AM10" i="7" s="1"/>
  <c r="AL21" i="7"/>
  <c r="AM21" i="7" s="1"/>
  <c r="AL16" i="7"/>
  <c r="AM16" i="7" s="1"/>
  <c r="AL23" i="7"/>
  <c r="AM23" i="7" s="1"/>
  <c r="AL18" i="7"/>
  <c r="AM18" i="7" s="1"/>
  <c r="AO8" i="7"/>
  <c r="AL19" i="7"/>
  <c r="AM19" i="7" s="1"/>
  <c r="AL24" i="7"/>
  <c r="AM24" i="7" s="1"/>
  <c r="AP9" i="7"/>
  <c r="AL15" i="7"/>
  <c r="AM15" i="7" s="1"/>
  <c r="AP14" i="7"/>
  <c r="AU14" i="7"/>
  <c r="AP16" i="7"/>
  <c r="AU16" i="7"/>
  <c r="AH25" i="7"/>
  <c r="AH26" i="7"/>
  <c r="AL13" i="7"/>
  <c r="AI25" i="7"/>
  <c r="AI26" i="7"/>
  <c r="AK13" i="7"/>
  <c r="AC26" i="7"/>
  <c r="AC25" i="7"/>
  <c r="AG26" i="7"/>
  <c r="AG25" i="7"/>
  <c r="AF26" i="7"/>
  <c r="AF25" i="7"/>
  <c r="AO12" i="7"/>
  <c r="AD25" i="7"/>
  <c r="AD26" i="7"/>
  <c r="AL14" i="7"/>
  <c r="AM14" i="7" s="1"/>
  <c r="AB26" i="7"/>
  <c r="K30" i="7" s="1"/>
  <c r="AO13" i="7"/>
  <c r="AB25" i="7"/>
  <c r="K29" i="7" s="1"/>
  <c r="AP24" i="7"/>
  <c r="AU24" i="7"/>
  <c r="AA25" i="7"/>
  <c r="AU13" i="7"/>
  <c r="AA26" i="7"/>
  <c r="AP13" i="7"/>
  <c r="BA25" i="7"/>
  <c r="BA26" i="7"/>
  <c r="AP12" i="7"/>
  <c r="AU12" i="7"/>
  <c r="AP8" i="7"/>
  <c r="AU8" i="7"/>
  <c r="AE25" i="7"/>
  <c r="AE26" i="7"/>
  <c r="AU26" i="7" l="1"/>
  <c r="J30" i="7" s="1"/>
  <c r="AU25" i="7"/>
  <c r="AM13" i="7"/>
  <c r="AP25" i="7"/>
  <c r="J29" i="7" s="1"/>
  <c r="AO26" i="7"/>
  <c r="I30" i="7" s="1"/>
  <c r="AO25" i="7"/>
  <c r="I29" i="7" s="1"/>
  <c r="AP26" i="7"/>
  <c r="AM26" i="7" l="1"/>
  <c r="M30" i="7" s="1"/>
  <c r="AM25" i="7"/>
  <c r="M29" i="7" s="1"/>
  <c r="O52" i="5" l="1"/>
  <c r="Q51" i="5"/>
  <c r="O51" i="5"/>
  <c r="O50" i="5"/>
  <c r="O49" i="5"/>
  <c r="AA42" i="5"/>
  <c r="W42" i="5"/>
  <c r="U42" i="5"/>
  <c r="V42" i="5" s="1"/>
  <c r="T42" i="5"/>
  <c r="S42" i="5"/>
  <c r="AA41" i="5"/>
  <c r="W41" i="5"/>
  <c r="U41" i="5"/>
  <c r="X41" i="5" s="1"/>
  <c r="Y41" i="5" s="1"/>
  <c r="T41" i="5"/>
  <c r="S41" i="5"/>
  <c r="AA40" i="5"/>
  <c r="X40" i="5"/>
  <c r="Y40" i="5" s="1"/>
  <c r="W40" i="5"/>
  <c r="U40" i="5"/>
  <c r="V40" i="5" s="1"/>
  <c r="T40" i="5"/>
  <c r="S40" i="5"/>
  <c r="AA39" i="5"/>
  <c r="X39" i="5"/>
  <c r="W39" i="5"/>
  <c r="V39" i="5"/>
  <c r="U39" i="5"/>
  <c r="T39" i="5"/>
  <c r="S39" i="5"/>
  <c r="AA38" i="5"/>
  <c r="W38" i="5"/>
  <c r="U38" i="5"/>
  <c r="X38" i="5" s="1"/>
  <c r="Y38" i="5" s="1"/>
  <c r="T38" i="5"/>
  <c r="S38" i="5"/>
  <c r="AA37" i="5"/>
  <c r="W37" i="5"/>
  <c r="U37" i="5"/>
  <c r="X37" i="5" s="1"/>
  <c r="Y37" i="5" s="1"/>
  <c r="T37" i="5"/>
  <c r="S37" i="5"/>
  <c r="AA36" i="5"/>
  <c r="X36" i="5"/>
  <c r="W36" i="5"/>
  <c r="V36" i="5"/>
  <c r="U36" i="5"/>
  <c r="T36" i="5"/>
  <c r="S36" i="5"/>
  <c r="AA35" i="5"/>
  <c r="W35" i="5"/>
  <c r="U35" i="5"/>
  <c r="X35" i="5" s="1"/>
  <c r="Y35" i="5" s="1"/>
  <c r="T35" i="5"/>
  <c r="S35" i="5"/>
  <c r="AA34" i="5"/>
  <c r="W34" i="5"/>
  <c r="U34" i="5"/>
  <c r="V34" i="5" s="1"/>
  <c r="T34" i="5"/>
  <c r="S34" i="5"/>
  <c r="AA33" i="5"/>
  <c r="X33" i="5"/>
  <c r="Y33" i="5" s="1"/>
  <c r="W33" i="5"/>
  <c r="U33" i="5"/>
  <c r="V33" i="5" s="1"/>
  <c r="T33" i="5"/>
  <c r="S33" i="5"/>
  <c r="AA32" i="5"/>
  <c r="W32" i="5"/>
  <c r="U32" i="5"/>
  <c r="V32" i="5" s="1"/>
  <c r="T32" i="5"/>
  <c r="S32" i="5"/>
  <c r="AA31" i="5"/>
  <c r="W31" i="5"/>
  <c r="U31" i="5"/>
  <c r="X31" i="5" s="1"/>
  <c r="Y31" i="5" s="1"/>
  <c r="T31" i="5"/>
  <c r="S31" i="5"/>
  <c r="AA30" i="5"/>
  <c r="X30" i="5"/>
  <c r="Y30" i="5" s="1"/>
  <c r="W30" i="5"/>
  <c r="U30" i="5"/>
  <c r="V30" i="5" s="1"/>
  <c r="T30" i="5"/>
  <c r="Q50" i="5" s="1"/>
  <c r="S30" i="5"/>
  <c r="S50" i="5" s="1"/>
  <c r="AA29" i="5"/>
  <c r="X29" i="5"/>
  <c r="W29" i="5"/>
  <c r="V29" i="5"/>
  <c r="U29" i="5"/>
  <c r="T29" i="5"/>
  <c r="S29" i="5"/>
  <c r="AA28" i="5"/>
  <c r="W28" i="5"/>
  <c r="U28" i="5"/>
  <c r="X28" i="5" s="1"/>
  <c r="Y28" i="5" s="1"/>
  <c r="T28" i="5"/>
  <c r="S28" i="5"/>
  <c r="AA27" i="5"/>
  <c r="W27" i="5"/>
  <c r="U27" i="5"/>
  <c r="X27" i="5" s="1"/>
  <c r="Y27" i="5" s="1"/>
  <c r="T27" i="5"/>
  <c r="S27" i="5"/>
  <c r="AA26" i="5"/>
  <c r="W26" i="5"/>
  <c r="U26" i="5"/>
  <c r="V26" i="5" s="1"/>
  <c r="T26" i="5"/>
  <c r="S26" i="5"/>
  <c r="AA25" i="5"/>
  <c r="W25" i="5"/>
  <c r="U25" i="5"/>
  <c r="V25" i="5" s="1"/>
  <c r="T25" i="5"/>
  <c r="S25" i="5"/>
  <c r="AA24" i="5"/>
  <c r="X24" i="5"/>
  <c r="Y24" i="5" s="1"/>
  <c r="W24" i="5"/>
  <c r="U24" i="5"/>
  <c r="V24" i="5" s="1"/>
  <c r="T24" i="5"/>
  <c r="Q49" i="5" s="1"/>
  <c r="S24" i="5"/>
  <c r="AA23" i="5"/>
  <c r="W23" i="5"/>
  <c r="V23" i="5"/>
  <c r="U23" i="5"/>
  <c r="X23" i="5" s="1"/>
  <c r="Y23" i="5" s="1"/>
  <c r="T23" i="5"/>
  <c r="S23" i="5"/>
  <c r="AA22" i="5"/>
  <c r="W22" i="5"/>
  <c r="U22" i="5"/>
  <c r="X22" i="5" s="1"/>
  <c r="Y22" i="5" s="1"/>
  <c r="T22" i="5"/>
  <c r="S22" i="5"/>
  <c r="AA21" i="5"/>
  <c r="W21" i="5"/>
  <c r="U21" i="5"/>
  <c r="X21" i="5" s="1"/>
  <c r="Y21" i="5" s="1"/>
  <c r="T21" i="5"/>
  <c r="Q52" i="5" s="1"/>
  <c r="S21" i="5"/>
  <c r="AA20" i="5"/>
  <c r="X20" i="5"/>
  <c r="W20" i="5"/>
  <c r="V20" i="5"/>
  <c r="U20" i="5"/>
  <c r="T20" i="5"/>
  <c r="S20" i="5"/>
  <c r="S52" i="5" s="1"/>
  <c r="AA19" i="5"/>
  <c r="W19" i="5"/>
  <c r="U19" i="5"/>
  <c r="V19" i="5" s="1"/>
  <c r="T19" i="5"/>
  <c r="S19" i="5"/>
  <c r="AA18" i="5"/>
  <c r="W18" i="5"/>
  <c r="U18" i="5"/>
  <c r="X18" i="5" s="1"/>
  <c r="Y18" i="5" s="1"/>
  <c r="T18" i="5"/>
  <c r="S18" i="5"/>
  <c r="AA17" i="5"/>
  <c r="X17" i="5"/>
  <c r="Y17" i="5" s="1"/>
  <c r="W17" i="5"/>
  <c r="U17" i="5"/>
  <c r="V17" i="5" s="1"/>
  <c r="T17" i="5"/>
  <c r="S17" i="5"/>
  <c r="AA16" i="5"/>
  <c r="W16" i="5"/>
  <c r="U16" i="5"/>
  <c r="V16" i="5" s="1"/>
  <c r="T16" i="5"/>
  <c r="S16" i="5"/>
  <c r="AA15" i="5"/>
  <c r="W15" i="5"/>
  <c r="U15" i="5"/>
  <c r="X15" i="5" s="1"/>
  <c r="Y15" i="5" s="1"/>
  <c r="T15" i="5"/>
  <c r="S15" i="5"/>
  <c r="S51" i="5" s="1"/>
  <c r="AA14" i="5"/>
  <c r="X14" i="5"/>
  <c r="Y14" i="5" s="1"/>
  <c r="W14" i="5"/>
  <c r="U14" i="5"/>
  <c r="V14" i="5" s="1"/>
  <c r="T14" i="5"/>
  <c r="S14" i="5"/>
  <c r="AA13" i="5"/>
  <c r="W13" i="5"/>
  <c r="V13" i="5"/>
  <c r="U13" i="5"/>
  <c r="X13" i="5" s="1"/>
  <c r="Y13" i="5" s="1"/>
  <c r="T13" i="5"/>
  <c r="S13" i="5"/>
  <c r="Y20" i="5" l="1"/>
  <c r="Y39" i="5"/>
  <c r="V35" i="5"/>
  <c r="X16" i="5"/>
  <c r="Y16" i="5" s="1"/>
  <c r="X32" i="5"/>
  <c r="Y32" i="5" s="1"/>
  <c r="V38" i="5"/>
  <c r="V41" i="5"/>
  <c r="X19" i="5"/>
  <c r="Y19" i="5" s="1"/>
  <c r="V22" i="5"/>
  <c r="R52" i="5" s="1"/>
  <c r="V28" i="5"/>
  <c r="V18" i="5"/>
  <c r="V21" i="5"/>
  <c r="Y36" i="5"/>
  <c r="X42" i="5"/>
  <c r="Y42" i="5" s="1"/>
  <c r="V15" i="5"/>
  <c r="R51" i="5" s="1"/>
  <c r="V31" i="5"/>
  <c r="R50" i="5" s="1"/>
  <c r="X25" i="5"/>
  <c r="Y25" i="5" s="1"/>
  <c r="X34" i="5"/>
  <c r="Y34" i="5" s="1"/>
  <c r="Y29" i="5"/>
  <c r="V27" i="5"/>
  <c r="R49" i="5" s="1"/>
  <c r="V37" i="5"/>
  <c r="X26" i="5"/>
  <c r="Y26" i="5" s="1"/>
  <c r="S49" i="5"/>
  <c r="AA44" i="5"/>
</calcChain>
</file>

<file path=xl/sharedStrings.xml><?xml version="1.0" encoding="utf-8"?>
<sst xmlns="http://schemas.openxmlformats.org/spreadsheetml/2006/main" count="212" uniqueCount="120"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 xml:space="preserve">Pyruvate </t>
  </si>
  <si>
    <t>Glucose</t>
  </si>
  <si>
    <t>Acetate</t>
  </si>
  <si>
    <t>Ethanol</t>
  </si>
  <si>
    <t>Glycérol</t>
  </si>
  <si>
    <t>Acetoine</t>
  </si>
  <si>
    <t>Isoprop</t>
  </si>
  <si>
    <t>Butyrate</t>
  </si>
  <si>
    <t>Butanol</t>
  </si>
  <si>
    <t>Lactate</t>
  </si>
  <si>
    <t>Acetone</t>
  </si>
  <si>
    <t>T21</t>
  </si>
  <si>
    <t>Feed 1</t>
  </si>
  <si>
    <t>Feed 2</t>
  </si>
  <si>
    <t>T22</t>
  </si>
  <si>
    <t>T23</t>
  </si>
  <si>
    <t>pH</t>
  </si>
  <si>
    <t>DO</t>
  </si>
  <si>
    <t>Pump</t>
  </si>
  <si>
    <t>Batch</t>
  </si>
  <si>
    <t>Productivity (g/l.h)</t>
  </si>
  <si>
    <t>Dilution Rate (h-1)</t>
  </si>
  <si>
    <t>Yield (g/g)</t>
  </si>
  <si>
    <t>X g/l</t>
  </si>
  <si>
    <t>qS (mmol/g.h)</t>
  </si>
  <si>
    <t>T24</t>
  </si>
  <si>
    <t>T25</t>
  </si>
  <si>
    <t>T26</t>
  </si>
  <si>
    <t>T27</t>
  </si>
  <si>
    <t>Feed 3</t>
  </si>
  <si>
    <t>T28</t>
  </si>
  <si>
    <t>T29</t>
  </si>
  <si>
    <t>T30</t>
  </si>
  <si>
    <t>T31</t>
  </si>
  <si>
    <t>T32</t>
  </si>
  <si>
    <t>T33</t>
  </si>
  <si>
    <t>T34</t>
  </si>
  <si>
    <t>qs (mmol/g.h)</t>
  </si>
  <si>
    <t>243 -648 h</t>
  </si>
  <si>
    <t>Date sample</t>
  </si>
  <si>
    <t>Time in h</t>
  </si>
  <si>
    <t>C consumed (mM)</t>
  </si>
  <si>
    <t>C produced (mM)</t>
  </si>
  <si>
    <t>C balance (%)</t>
  </si>
  <si>
    <t>648-696 h</t>
  </si>
  <si>
    <t>Biofuel Titer (g/l)</t>
  </si>
  <si>
    <t>0-243h</t>
  </si>
  <si>
    <t>Biomass</t>
  </si>
  <si>
    <t>Biomass (g/l)</t>
  </si>
  <si>
    <t>Isopropanol</t>
  </si>
  <si>
    <t>B/I ratio</t>
  </si>
  <si>
    <t xml:space="preserve">All concentrations in  g/L </t>
  </si>
  <si>
    <t>g/l</t>
  </si>
  <si>
    <t>Chemostat culture of the IBE strain (CAB2021)  in Synthetic Media</t>
  </si>
  <si>
    <t>Date</t>
  </si>
  <si>
    <t>Days</t>
  </si>
  <si>
    <t>Hours</t>
  </si>
  <si>
    <t>OD600</t>
  </si>
  <si>
    <t>Butanol g/l</t>
  </si>
  <si>
    <t>Isopropanol g/l</t>
  </si>
  <si>
    <t>Ethanol g/l</t>
  </si>
  <si>
    <t>Acetone g/l</t>
  </si>
  <si>
    <t>IBE g/l</t>
  </si>
  <si>
    <t>Solvents g/l</t>
  </si>
  <si>
    <t>Butyrate g/l</t>
  </si>
  <si>
    <t>Acetate g/l</t>
  </si>
  <si>
    <t>glucose left g/L</t>
  </si>
  <si>
    <t>Glucose consumed g/l</t>
  </si>
  <si>
    <t>Bleeding rate (h-1)</t>
  </si>
  <si>
    <t>dilution rate ultrafiltrate (h-1)</t>
  </si>
  <si>
    <t>Dilution rate feeding (h-1)</t>
  </si>
  <si>
    <t>Solvent rate (g/l.h)</t>
  </si>
  <si>
    <t>IBE rate (g/l.h)</t>
  </si>
  <si>
    <t>Butanol rate (g/l.h)</t>
  </si>
  <si>
    <t>isopropanol rate (g/l.h)</t>
  </si>
  <si>
    <t>Ethanol rate (g/l.h)</t>
  </si>
  <si>
    <t>Acetone rate (g/l.h)</t>
  </si>
  <si>
    <t>Acetate rate (g/l.h)</t>
  </si>
  <si>
    <t>Butyrate rate (g/l.h)</t>
  </si>
  <si>
    <t>Glucose rate (g/l.h)</t>
  </si>
  <si>
    <t>Biomasse rate</t>
  </si>
  <si>
    <t>Carbon in (mM/h)</t>
  </si>
  <si>
    <t>Carbon out (mM/h)</t>
  </si>
  <si>
    <t>Carbon balence (%)</t>
  </si>
  <si>
    <t>IBE yield (g/g)</t>
  </si>
  <si>
    <t>Solvent yield (g/g)</t>
  </si>
  <si>
    <t>Biomass (mMC)</t>
  </si>
  <si>
    <t>ND</t>
  </si>
  <si>
    <t>Average   95.2 - 226.2 H</t>
  </si>
  <si>
    <t>Standard deviation</t>
  </si>
  <si>
    <t>Feed 1 (g/l)</t>
  </si>
  <si>
    <t>0-105h</t>
  </si>
  <si>
    <t xml:space="preserve">Bleeding rate (h-1) </t>
  </si>
  <si>
    <t>Biofuel Yield (g/g)</t>
  </si>
  <si>
    <t>IBE Productivity (g/l.h)</t>
  </si>
  <si>
    <t>Feed 2 (g/l)</t>
  </si>
  <si>
    <t>105 -226 h</t>
  </si>
  <si>
    <t>SD</t>
  </si>
  <si>
    <t>Membrane Bioreactor of CAB2021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[h]:mm"/>
    <numFmt numFmtId="165" formatCode="0.000"/>
    <numFmt numFmtId="166" formatCode="0.0"/>
    <numFmt numFmtId="167" formatCode="yyyy\-mm\-dd;@"/>
  </numFmts>
  <fonts count="20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sz val="12"/>
      <name val="Arial"/>
      <family val="2"/>
    </font>
    <font>
      <i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 (Corps)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20"/>
      <color theme="1"/>
      <name val="Calibri (Corps)"/>
    </font>
    <font>
      <b/>
      <sz val="20"/>
      <color theme="1"/>
      <name val="Calibri (Corps)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59BE0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0" fillId="0" borderId="1" xfId="0" applyBorder="1"/>
    <xf numFmtId="2" fontId="0" fillId="0" borderId="0" xfId="0" applyNumberFormat="1"/>
    <xf numFmtId="22" fontId="0" fillId="0" borderId="0" xfId="0" applyNumberFormat="1"/>
    <xf numFmtId="165" fontId="0" fillId="0" borderId="0" xfId="0" applyNumberFormat="1"/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4" borderId="0" xfId="0" applyNumberFormat="1" applyFill="1"/>
    <xf numFmtId="2" fontId="0" fillId="3" borderId="0" xfId="0" applyNumberFormat="1" applyFill="1"/>
    <xf numFmtId="2" fontId="0" fillId="2" borderId="0" xfId="0" applyNumberFormat="1" applyFill="1"/>
    <xf numFmtId="2" fontId="0" fillId="5" borderId="0" xfId="0" applyNumberFormat="1" applyFill="1"/>
    <xf numFmtId="0" fontId="2" fillId="0" borderId="0" xfId="0" applyFont="1"/>
    <xf numFmtId="2" fontId="2" fillId="0" borderId="0" xfId="0" applyNumberFormat="1" applyFont="1"/>
    <xf numFmtId="166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2" fillId="0" borderId="0" xfId="0" applyNumberFormat="1" applyFont="1"/>
    <xf numFmtId="2" fontId="0" fillId="0" borderId="0" xfId="0" applyNumberFormat="1" applyAlignment="1">
      <alignment horizontal="center"/>
    </xf>
    <xf numFmtId="166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/>
    <xf numFmtId="1" fontId="1" fillId="0" borderId="0" xfId="0" applyNumberFormat="1" applyFont="1" applyAlignment="1">
      <alignment horizontal="center"/>
    </xf>
    <xf numFmtId="166" fontId="2" fillId="0" borderId="0" xfId="0" applyNumberFormat="1" applyFont="1"/>
    <xf numFmtId="164" fontId="0" fillId="0" borderId="0" xfId="0" applyNumberFormat="1"/>
    <xf numFmtId="20" fontId="0" fillId="4" borderId="0" xfId="0" applyNumberFormat="1" applyFill="1"/>
    <xf numFmtId="166" fontId="0" fillId="4" borderId="0" xfId="0" applyNumberFormat="1" applyFill="1"/>
    <xf numFmtId="165" fontId="0" fillId="4" borderId="0" xfId="0" applyNumberFormat="1" applyFill="1"/>
    <xf numFmtId="22" fontId="0" fillId="4" borderId="0" xfId="0" applyNumberFormat="1" applyFill="1"/>
    <xf numFmtId="164" fontId="0" fillId="4" borderId="0" xfId="0" applyNumberFormat="1" applyFill="1"/>
    <xf numFmtId="164" fontId="0" fillId="3" borderId="0" xfId="0" applyNumberFormat="1" applyFill="1"/>
    <xf numFmtId="166" fontId="0" fillId="3" borderId="0" xfId="0" applyNumberFormat="1" applyFill="1"/>
    <xf numFmtId="165" fontId="0" fillId="3" borderId="0" xfId="0" applyNumberFormat="1" applyFill="1"/>
    <xf numFmtId="22" fontId="0" fillId="3" borderId="0" xfId="0" applyNumberFormat="1" applyFill="1"/>
    <xf numFmtId="164" fontId="0" fillId="2" borderId="0" xfId="0" applyNumberFormat="1" applyFill="1"/>
    <xf numFmtId="166" fontId="0" fillId="2" borderId="0" xfId="0" applyNumberFormat="1" applyFill="1"/>
    <xf numFmtId="165" fontId="0" fillId="2" borderId="0" xfId="0" applyNumberFormat="1" applyFill="1"/>
    <xf numFmtId="22" fontId="0" fillId="2" borderId="0" xfId="0" applyNumberFormat="1" applyFill="1"/>
    <xf numFmtId="164" fontId="0" fillId="5" borderId="0" xfId="0" applyNumberFormat="1" applyFill="1"/>
    <xf numFmtId="166" fontId="0" fillId="5" borderId="0" xfId="0" applyNumberFormat="1" applyFill="1"/>
    <xf numFmtId="165" fontId="0" fillId="5" borderId="0" xfId="0" applyNumberFormat="1" applyFill="1"/>
    <xf numFmtId="22" fontId="0" fillId="5" borderId="0" xfId="0" applyNumberFormat="1" applyFill="1"/>
    <xf numFmtId="0" fontId="5" fillId="0" borderId="0" xfId="0" applyFont="1"/>
    <xf numFmtId="166" fontId="1" fillId="0" borderId="0" xfId="0" applyNumberFormat="1" applyFont="1" applyAlignment="1">
      <alignment horizontal="center"/>
    </xf>
    <xf numFmtId="166" fontId="1" fillId="0" borderId="0" xfId="0" applyNumberFormat="1" applyFont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166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6" fontId="0" fillId="5" borderId="1" xfId="0" applyNumberFormat="1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167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/>
    </xf>
    <xf numFmtId="166" fontId="6" fillId="0" borderId="2" xfId="0" applyNumberFormat="1" applyFont="1" applyBorder="1" applyAlignment="1">
      <alignment horizontal="center"/>
    </xf>
    <xf numFmtId="2" fontId="6" fillId="6" borderId="2" xfId="0" applyNumberFormat="1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2" fontId="7" fillId="6" borderId="1" xfId="0" applyNumberFormat="1" applyFont="1" applyFill="1" applyBorder="1" applyAlignment="1">
      <alignment horizontal="center"/>
    </xf>
    <xf numFmtId="166" fontId="7" fillId="6" borderId="4" xfId="0" applyNumberFormat="1" applyFont="1" applyFill="1" applyBorder="1" applyAlignment="1">
      <alignment horizontal="center"/>
    </xf>
    <xf numFmtId="2" fontId="7" fillId="6" borderId="4" xfId="0" applyNumberFormat="1" applyFont="1" applyFill="1" applyBorder="1" applyAlignment="1">
      <alignment horizontal="center"/>
    </xf>
    <xf numFmtId="2" fontId="7" fillId="6" borderId="2" xfId="0" applyNumberFormat="1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2" xfId="0" applyFont="1" applyBorder="1"/>
    <xf numFmtId="2" fontId="6" fillId="6" borderId="0" xfId="0" applyNumberFormat="1" applyFont="1" applyFill="1" applyAlignment="1">
      <alignment horizontal="center"/>
    </xf>
    <xf numFmtId="1" fontId="6" fillId="6" borderId="0" xfId="0" applyNumberFormat="1" applyFont="1" applyFill="1" applyAlignment="1">
      <alignment horizontal="center"/>
    </xf>
    <xf numFmtId="166" fontId="6" fillId="6" borderId="0" xfId="0" applyNumberFormat="1" applyFont="1" applyFill="1" applyAlignment="1">
      <alignment horizontal="center"/>
    </xf>
    <xf numFmtId="165" fontId="6" fillId="6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6" borderId="0" xfId="0" applyFont="1" applyFill="1" applyAlignment="1">
      <alignment horizontal="center"/>
    </xf>
    <xf numFmtId="166" fontId="6" fillId="0" borderId="0" xfId="0" applyNumberFormat="1" applyFont="1" applyAlignment="1">
      <alignment horizontal="center"/>
    </xf>
    <xf numFmtId="22" fontId="0" fillId="0" borderId="1" xfId="0" applyNumberFormat="1" applyBorder="1"/>
    <xf numFmtId="166" fontId="0" fillId="7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8" fillId="6" borderId="1" xfId="0" applyNumberFormat="1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166" fontId="0" fillId="6" borderId="6" xfId="0" applyNumberFormat="1" applyFill="1" applyBorder="1" applyAlignment="1">
      <alignment horizontal="center"/>
    </xf>
    <xf numFmtId="2" fontId="0" fillId="6" borderId="6" xfId="0" applyNumberFormat="1" applyFill="1" applyBorder="1" applyAlignment="1">
      <alignment horizontal="center"/>
    </xf>
    <xf numFmtId="2" fontId="8" fillId="7" borderId="1" xfId="0" applyNumberFormat="1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166" fontId="0" fillId="6" borderId="1" xfId="0" applyNumberFormat="1" applyFill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1" fontId="0" fillId="0" borderId="1" xfId="0" applyNumberFormat="1" applyBorder="1"/>
    <xf numFmtId="166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2" fontId="10" fillId="6" borderId="1" xfId="0" applyNumberFormat="1" applyFont="1" applyFill="1" applyBorder="1" applyAlignment="1">
      <alignment horizontal="center"/>
    </xf>
    <xf numFmtId="166" fontId="8" fillId="6" borderId="1" xfId="0" applyNumberFormat="1" applyFont="1" applyFill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2" fontId="1" fillId="0" borderId="1" xfId="0" applyNumberFormat="1" applyFont="1" applyBorder="1"/>
    <xf numFmtId="22" fontId="1" fillId="0" borderId="7" xfId="0" applyNumberFormat="1" applyFont="1" applyBorder="1"/>
    <xf numFmtId="167" fontId="6" fillId="0" borderId="1" xfId="0" applyNumberFormat="1" applyFont="1" applyBorder="1" applyAlignment="1">
      <alignment horizontal="center"/>
    </xf>
    <xf numFmtId="0" fontId="6" fillId="0" borderId="1" xfId="0" applyFont="1" applyBorder="1"/>
    <xf numFmtId="166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1" fontId="6" fillId="6" borderId="1" xfId="0" applyNumberFormat="1" applyFont="1" applyFill="1" applyBorder="1" applyAlignment="1">
      <alignment horizontal="center"/>
    </xf>
    <xf numFmtId="166" fontId="6" fillId="6" borderId="1" xfId="0" applyNumberFormat="1" applyFont="1" applyFill="1" applyBorder="1" applyAlignment="1">
      <alignment horizontal="center"/>
    </xf>
    <xf numFmtId="165" fontId="6" fillId="6" borderId="1" xfId="0" applyNumberFormat="1" applyFont="1" applyFill="1" applyBorder="1" applyAlignment="1">
      <alignment horizontal="center"/>
    </xf>
    <xf numFmtId="1" fontId="6" fillId="0" borderId="1" xfId="0" applyNumberFormat="1" applyFont="1" applyBorder="1"/>
    <xf numFmtId="166" fontId="6" fillId="0" borderId="1" xfId="0" applyNumberFormat="1" applyFont="1" applyBorder="1"/>
    <xf numFmtId="167" fontId="12" fillId="0" borderId="0" xfId="0" applyNumberFormat="1" applyFont="1" applyAlignment="1">
      <alignment horizontal="center"/>
    </xf>
    <xf numFmtId="0" fontId="12" fillId="0" borderId="0" xfId="0" applyFont="1"/>
    <xf numFmtId="166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1" fontId="12" fillId="0" borderId="0" xfId="0" applyNumberFormat="1" applyFont="1"/>
    <xf numFmtId="166" fontId="12" fillId="0" borderId="0" xfId="0" applyNumberFormat="1" applyFont="1"/>
    <xf numFmtId="167" fontId="0" fillId="0" borderId="0" xfId="0" applyNumberFormat="1"/>
    <xf numFmtId="167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1" xfId="0" applyFont="1" applyBorder="1"/>
    <xf numFmtId="164" fontId="1" fillId="0" borderId="6" xfId="0" applyNumberFormat="1" applyFont="1" applyBorder="1" applyAlignment="1">
      <alignment horizontal="center"/>
    </xf>
    <xf numFmtId="166" fontId="1" fillId="0" borderId="6" xfId="0" applyNumberFormat="1" applyFont="1" applyBorder="1"/>
    <xf numFmtId="2" fontId="13" fillId="0" borderId="0" xfId="0" applyNumberFormat="1" applyFont="1" applyAlignment="1">
      <alignment horizontal="center"/>
    </xf>
    <xf numFmtId="0" fontId="13" fillId="0" borderId="0" xfId="0" applyFont="1"/>
    <xf numFmtId="2" fontId="13" fillId="0" borderId="0" xfId="0" applyNumberFormat="1" applyFont="1"/>
    <xf numFmtId="2" fontId="14" fillId="0" borderId="0" xfId="0" applyNumberFormat="1" applyFont="1"/>
    <xf numFmtId="2" fontId="15" fillId="0" borderId="0" xfId="0" applyNumberFormat="1" applyFont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3" fillId="0" borderId="7" xfId="0" applyFont="1" applyBorder="1"/>
    <xf numFmtId="0" fontId="1" fillId="0" borderId="8" xfId="0" applyFont="1" applyBorder="1" applyAlignment="1">
      <alignment horizontal="center"/>
    </xf>
    <xf numFmtId="166" fontId="1" fillId="0" borderId="8" xfId="0" applyNumberFormat="1" applyFont="1" applyBorder="1"/>
    <xf numFmtId="2" fontId="4" fillId="5" borderId="0" xfId="0" applyNumberFormat="1" applyFont="1" applyFill="1" applyAlignment="1">
      <alignment horizontal="center"/>
    </xf>
    <xf numFmtId="2" fontId="16" fillId="8" borderId="0" xfId="0" applyNumberFormat="1" applyFont="1" applyFill="1"/>
    <xf numFmtId="167" fontId="17" fillId="0" borderId="0" xfId="0" applyNumberFormat="1" applyFont="1"/>
    <xf numFmtId="167" fontId="17" fillId="0" borderId="0" xfId="0" applyNumberFormat="1" applyFont="1" applyAlignment="1">
      <alignment horizontal="center"/>
    </xf>
    <xf numFmtId="0" fontId="17" fillId="0" borderId="0" xfId="0" applyFont="1"/>
    <xf numFmtId="2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166" fontId="17" fillId="0" borderId="0" xfId="0" applyNumberFormat="1" applyFont="1" applyAlignment="1">
      <alignment horizontal="center"/>
    </xf>
    <xf numFmtId="165" fontId="17" fillId="0" borderId="0" xfId="0" applyNumberFormat="1" applyFont="1" applyAlignment="1">
      <alignment horizontal="center"/>
    </xf>
    <xf numFmtId="1" fontId="17" fillId="0" borderId="0" xfId="0" applyNumberFormat="1" applyFont="1"/>
    <xf numFmtId="0" fontId="17" fillId="0" borderId="0" xfId="0" applyFont="1" applyAlignment="1">
      <alignment horizontal="center"/>
    </xf>
    <xf numFmtId="166" fontId="17" fillId="0" borderId="0" xfId="0" applyNumberFormat="1" applyFont="1"/>
    <xf numFmtId="2" fontId="0" fillId="6" borderId="0" xfId="0" applyNumberFormat="1" applyFill="1" applyAlignment="1">
      <alignment horizontal="center"/>
    </xf>
    <xf numFmtId="2" fontId="18" fillId="0" borderId="1" xfId="0" applyNumberFormat="1" applyFont="1" applyBorder="1" applyAlignment="1">
      <alignment horizontal="center"/>
    </xf>
    <xf numFmtId="2" fontId="19" fillId="0" borderId="1" xfId="0" applyNumberFormat="1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Q52"/>
  <sheetViews>
    <sheetView tabSelected="1" zoomScale="90" zoomScaleNormal="90" workbookViewId="0">
      <selection activeCell="J49" sqref="J49"/>
    </sheetView>
  </sheetViews>
  <sheetFormatPr defaultColWidth="9.140625" defaultRowHeight="15"/>
  <cols>
    <col min="1" max="1" width="14.140625" customWidth="1"/>
    <col min="4" max="4" width="9.140625" style="23"/>
    <col min="5" max="5" width="9.140625" style="4"/>
    <col min="7" max="13" width="9.140625" style="2"/>
    <col min="14" max="14" width="20.7109375" customWidth="1"/>
    <col min="15" max="15" width="18" customWidth="1"/>
    <col min="16" max="16" width="9.140625" customWidth="1"/>
    <col min="17" max="17" width="12.28515625" customWidth="1"/>
    <col min="18" max="18" width="16.28515625" customWidth="1"/>
    <col min="19" max="19" width="20.140625" style="2" customWidth="1"/>
    <col min="20" max="20" width="11.140625" style="2" customWidth="1"/>
    <col min="21" max="21" width="9.140625" style="2"/>
    <col min="22" max="22" width="14.28515625" style="2" customWidth="1"/>
    <col min="23" max="23" width="18.42578125" customWidth="1"/>
    <col min="24" max="24" width="19" style="5" customWidth="1"/>
    <col min="25" max="25" width="15.28515625" style="6" customWidth="1"/>
    <col min="27" max="27" width="9.140625" style="2"/>
  </cols>
  <sheetData>
    <row r="2" spans="1:225" s="16" customFormat="1" ht="26.25">
      <c r="D2" s="28"/>
      <c r="E2" s="21"/>
      <c r="G2" s="17" t="s">
        <v>74</v>
      </c>
      <c r="H2" s="17"/>
      <c r="I2" s="17"/>
      <c r="J2" s="17"/>
      <c r="K2" s="17"/>
      <c r="L2" s="17"/>
      <c r="M2" s="17"/>
      <c r="S2" s="17"/>
      <c r="T2" s="17"/>
      <c r="U2" s="17"/>
      <c r="V2" s="17"/>
      <c r="X2" s="18"/>
      <c r="Y2" s="19"/>
      <c r="AA2" s="17"/>
    </row>
    <row r="3" spans="1:225">
      <c r="D3"/>
      <c r="E3"/>
      <c r="G3"/>
      <c r="H3"/>
      <c r="I3"/>
      <c r="J3"/>
      <c r="K3"/>
      <c r="L3"/>
      <c r="M3"/>
      <c r="S3"/>
      <c r="T3"/>
      <c r="U3"/>
      <c r="V3"/>
      <c r="X3"/>
      <c r="Y3"/>
      <c r="AA3"/>
    </row>
    <row r="4" spans="1:225">
      <c r="D4"/>
      <c r="E4"/>
      <c r="G4"/>
      <c r="H4"/>
      <c r="I4"/>
      <c r="J4"/>
      <c r="K4"/>
      <c r="L4"/>
      <c r="M4"/>
      <c r="S4"/>
      <c r="T4"/>
      <c r="U4"/>
      <c r="V4"/>
      <c r="X4"/>
      <c r="Y4"/>
      <c r="AA4"/>
    </row>
    <row r="5" spans="1:225">
      <c r="D5"/>
      <c r="E5"/>
      <c r="G5"/>
      <c r="H5"/>
      <c r="I5"/>
      <c r="J5"/>
      <c r="K5"/>
      <c r="L5"/>
      <c r="M5"/>
      <c r="S5"/>
      <c r="T5"/>
      <c r="U5"/>
      <c r="V5"/>
      <c r="X5"/>
      <c r="Y5"/>
      <c r="AA5"/>
    </row>
    <row r="6" spans="1:225" ht="27.95" customHeight="1">
      <c r="D6"/>
      <c r="E6" s="47" t="s">
        <v>72</v>
      </c>
      <c r="G6"/>
      <c r="H6"/>
      <c r="I6"/>
      <c r="J6"/>
      <c r="K6"/>
      <c r="L6"/>
      <c r="M6"/>
    </row>
    <row r="7" spans="1:225">
      <c r="B7" s="29" t="s">
        <v>61</v>
      </c>
      <c r="C7" t="s">
        <v>21</v>
      </c>
      <c r="D7" s="23" t="s">
        <v>22</v>
      </c>
      <c r="E7" s="4" t="s">
        <v>30</v>
      </c>
      <c r="F7" t="s">
        <v>25</v>
      </c>
      <c r="G7" s="2" t="s">
        <v>23</v>
      </c>
      <c r="H7" s="2" t="s">
        <v>26</v>
      </c>
      <c r="I7" s="2" t="s">
        <v>24</v>
      </c>
      <c r="J7" s="2" t="s">
        <v>27</v>
      </c>
      <c r="K7" s="2" t="s">
        <v>28</v>
      </c>
      <c r="L7" s="2" t="s">
        <v>31</v>
      </c>
      <c r="M7" s="2" t="s">
        <v>29</v>
      </c>
      <c r="N7" t="s">
        <v>60</v>
      </c>
      <c r="O7" t="s">
        <v>39</v>
      </c>
      <c r="P7" t="s">
        <v>37</v>
      </c>
      <c r="Q7" t="s">
        <v>38</v>
      </c>
      <c r="R7" t="s">
        <v>42</v>
      </c>
      <c r="S7" s="2" t="s">
        <v>41</v>
      </c>
      <c r="T7" s="2" t="s">
        <v>43</v>
      </c>
      <c r="U7" s="2" t="s">
        <v>44</v>
      </c>
      <c r="V7" s="2" t="s">
        <v>45</v>
      </c>
      <c r="W7" s="2" t="s">
        <v>62</v>
      </c>
      <c r="X7" s="5" t="s">
        <v>63</v>
      </c>
      <c r="Y7" s="6" t="s">
        <v>64</v>
      </c>
      <c r="AA7" s="2" t="s">
        <v>71</v>
      </c>
    </row>
    <row r="8" spans="1:225">
      <c r="A8" t="s">
        <v>0</v>
      </c>
      <c r="B8" t="s">
        <v>40</v>
      </c>
      <c r="C8">
        <v>0.02</v>
      </c>
      <c r="D8" s="23">
        <v>50.442</v>
      </c>
      <c r="E8" s="4">
        <v>0.02</v>
      </c>
      <c r="F8">
        <v>0.03</v>
      </c>
      <c r="G8" s="2">
        <v>0.29399999999999998</v>
      </c>
      <c r="H8" s="2">
        <v>0</v>
      </c>
      <c r="I8" s="2">
        <v>0.126</v>
      </c>
      <c r="J8" s="2">
        <v>0</v>
      </c>
      <c r="K8" s="2">
        <v>0.23200000000000001</v>
      </c>
      <c r="L8" s="2">
        <v>0</v>
      </c>
      <c r="M8" s="2">
        <v>0</v>
      </c>
      <c r="N8" s="3">
        <v>44700.701388888891</v>
      </c>
      <c r="O8" t="s">
        <v>40</v>
      </c>
      <c r="P8">
        <v>6.62</v>
      </c>
      <c r="Q8">
        <v>0.08</v>
      </c>
      <c r="R8">
        <v>0</v>
      </c>
      <c r="S8" s="51"/>
      <c r="T8" s="51"/>
      <c r="U8" s="51"/>
      <c r="V8" s="51"/>
      <c r="W8" s="1"/>
      <c r="X8" s="52"/>
      <c r="Y8" s="53"/>
    </row>
    <row r="9" spans="1:225">
      <c r="A9" t="s">
        <v>1</v>
      </c>
      <c r="B9" t="s">
        <v>40</v>
      </c>
      <c r="C9">
        <v>2.1999999999999999E-2</v>
      </c>
      <c r="D9" s="23">
        <v>50.378</v>
      </c>
      <c r="E9" s="4">
        <v>4.2000000000000003E-2</v>
      </c>
      <c r="F9">
        <v>4.2000000000000003E-2</v>
      </c>
      <c r="G9" s="2">
        <v>0.84200000000000008</v>
      </c>
      <c r="H9" s="2">
        <v>0</v>
      </c>
      <c r="I9" s="2">
        <v>0.16200000000000001</v>
      </c>
      <c r="J9" s="2">
        <v>0</v>
      </c>
      <c r="K9" s="2">
        <v>0.66400000000000003</v>
      </c>
      <c r="L9" s="2">
        <v>0</v>
      </c>
      <c r="M9" s="2">
        <v>0</v>
      </c>
      <c r="N9" s="3">
        <v>44701.739583333336</v>
      </c>
      <c r="O9" t="s">
        <v>40</v>
      </c>
      <c r="P9">
        <v>5.85</v>
      </c>
      <c r="Q9">
        <v>0.08</v>
      </c>
      <c r="R9">
        <v>0</v>
      </c>
      <c r="S9" s="51"/>
      <c r="T9" s="51"/>
      <c r="U9" s="51"/>
      <c r="V9" s="51"/>
      <c r="W9" s="1"/>
      <c r="X9" s="52"/>
      <c r="Y9" s="53"/>
    </row>
    <row r="10" spans="1:225">
      <c r="A10" t="s">
        <v>2</v>
      </c>
      <c r="B10" t="s">
        <v>40</v>
      </c>
      <c r="C10">
        <v>6.0000000000000001E-3</v>
      </c>
      <c r="D10" s="23">
        <v>26.81</v>
      </c>
      <c r="E10" s="4">
        <v>8.7999999999999995E-2</v>
      </c>
      <c r="F10">
        <v>7.8E-2</v>
      </c>
      <c r="G10" s="2">
        <v>1.1400000000000001</v>
      </c>
      <c r="H10" s="2">
        <v>0.23799999999999999</v>
      </c>
      <c r="I10" s="2">
        <v>0.23799999999999999</v>
      </c>
      <c r="J10" s="2">
        <v>1.1180000000000001</v>
      </c>
      <c r="K10" s="2">
        <v>0.90100000000000002</v>
      </c>
      <c r="L10" s="2">
        <v>0</v>
      </c>
      <c r="M10" s="2">
        <v>2.706</v>
      </c>
      <c r="N10" s="3">
        <v>44704.395833333336</v>
      </c>
      <c r="O10" t="s">
        <v>40</v>
      </c>
      <c r="P10">
        <v>3.85</v>
      </c>
      <c r="Q10">
        <v>1.57</v>
      </c>
      <c r="R10">
        <v>0</v>
      </c>
      <c r="S10" s="51"/>
      <c r="T10" s="51"/>
      <c r="U10" s="51"/>
      <c r="V10" s="51"/>
      <c r="W10" s="1"/>
      <c r="X10" s="52"/>
      <c r="Y10" s="53"/>
    </row>
    <row r="11" spans="1:225">
      <c r="A11" t="s">
        <v>3</v>
      </c>
      <c r="B11" t="s">
        <v>40</v>
      </c>
      <c r="C11">
        <v>8.0000000000000002E-3</v>
      </c>
      <c r="D11" s="23">
        <v>28.57</v>
      </c>
      <c r="E11" s="4">
        <v>0.11799999999999999</v>
      </c>
      <c r="F11">
        <v>8.7999999999999995E-2</v>
      </c>
      <c r="G11" s="2">
        <v>1.2109999999999999</v>
      </c>
      <c r="H11" s="2">
        <v>0.22800000000000001</v>
      </c>
      <c r="I11" s="2">
        <v>0.25600000000000001</v>
      </c>
      <c r="J11" s="2">
        <v>1.1779999999999999</v>
      </c>
      <c r="K11" s="2">
        <v>1.0529999999999999</v>
      </c>
      <c r="L11" s="2">
        <v>0</v>
      </c>
      <c r="M11" s="2">
        <v>2.8039999999999998</v>
      </c>
      <c r="N11" s="3">
        <v>44704.5</v>
      </c>
      <c r="O11" t="s">
        <v>40</v>
      </c>
      <c r="P11">
        <v>4.4000000000000004</v>
      </c>
      <c r="Q11">
        <v>1.6</v>
      </c>
      <c r="R11">
        <v>0</v>
      </c>
      <c r="S11" s="51"/>
      <c r="T11" s="51"/>
      <c r="U11" s="51"/>
      <c r="V11" s="51"/>
      <c r="W11" s="1"/>
      <c r="X11" s="52"/>
      <c r="Y11" s="53"/>
    </row>
    <row r="12" spans="1:225">
      <c r="A12" t="s">
        <v>4</v>
      </c>
      <c r="B12" t="s">
        <v>40</v>
      </c>
      <c r="C12">
        <v>0.01</v>
      </c>
      <c r="D12" s="23">
        <v>33.542000000000002</v>
      </c>
      <c r="E12" s="4">
        <v>8.7999999999999995E-2</v>
      </c>
      <c r="F12">
        <v>0.06</v>
      </c>
      <c r="G12" s="2">
        <v>0.998</v>
      </c>
      <c r="H12" s="2">
        <v>0.14199999999999999</v>
      </c>
      <c r="I12" s="2">
        <v>0.20200000000000001</v>
      </c>
      <c r="J12" s="2">
        <v>0.95199999999999996</v>
      </c>
      <c r="K12" s="2">
        <v>1.024</v>
      </c>
      <c r="L12" s="2">
        <v>0</v>
      </c>
      <c r="M12" s="2">
        <v>2.1019999999999999</v>
      </c>
      <c r="N12" s="3">
        <v>44704.722222222219</v>
      </c>
      <c r="O12" t="s">
        <v>40</v>
      </c>
      <c r="P12">
        <v>4.7</v>
      </c>
      <c r="Q12">
        <v>1.85</v>
      </c>
      <c r="R12">
        <v>0</v>
      </c>
      <c r="S12" s="51"/>
      <c r="T12" s="51"/>
      <c r="U12" s="51"/>
      <c r="V12" s="51"/>
      <c r="W12" s="1"/>
      <c r="X12" s="52"/>
      <c r="Y12" s="53"/>
    </row>
    <row r="13" spans="1:225" s="10" customFormat="1">
      <c r="A13" s="10" t="s">
        <v>5</v>
      </c>
      <c r="B13" s="30">
        <v>0</v>
      </c>
      <c r="C13" s="10">
        <v>6.0000000000000001E-3</v>
      </c>
      <c r="D13" s="31">
        <v>11.342000000000001</v>
      </c>
      <c r="E13" s="32">
        <v>0.10199999999999999</v>
      </c>
      <c r="F13" s="10">
        <v>5.8000000000000003E-2</v>
      </c>
      <c r="G13" s="12">
        <v>1.123</v>
      </c>
      <c r="H13" s="12">
        <v>0.32</v>
      </c>
      <c r="I13" s="12">
        <v>0.42599999999999999</v>
      </c>
      <c r="J13" s="12">
        <v>3.26</v>
      </c>
      <c r="K13" s="12">
        <v>0.90700000000000003</v>
      </c>
      <c r="L13" s="12">
        <v>0.48799999999999999</v>
      </c>
      <c r="M13" s="12">
        <v>6.6159999999999997</v>
      </c>
      <c r="N13" s="33">
        <v>44705.395833333336</v>
      </c>
      <c r="O13" s="10">
        <v>2.6</v>
      </c>
      <c r="P13" s="10">
        <v>4.75</v>
      </c>
      <c r="Q13" s="10">
        <v>8.4600000000000009</v>
      </c>
      <c r="R13" s="10">
        <v>0.1</v>
      </c>
      <c r="S13" s="72">
        <f t="shared" ref="S13:S42" si="0">(M13+J13+I13+L13)*R13</f>
        <v>1.079</v>
      </c>
      <c r="T13" s="72">
        <f>(M13+J13+I13+L13)/(D44-D13)</f>
        <v>0.2973434744268077</v>
      </c>
      <c r="U13" s="72">
        <f>Q13*0.33</f>
        <v>2.7918000000000003</v>
      </c>
      <c r="V13" s="72">
        <f t="shared" ref="V13:V42" si="1">1000*R13*(47.63-D13)/(180*U13)</f>
        <v>7.2211476466795608</v>
      </c>
      <c r="W13" s="54">
        <f>1000*6*(D44-D13)/180</f>
        <v>1209.6000000000001</v>
      </c>
      <c r="X13" s="54">
        <f t="shared" ref="X13:X42" si="2">(1000*3*C13/88)+(1000*3*E13/90)+(1000*3*F13/92)+(1000*3*G13/60)+(1000*6*H13/88)+(1000*3*I13/48)+(1000*6*J13/60)+(1000*6*K13/88)+(1000*6*L13/58)+(1000*6*M13/74)+(1000*5*U13/113)</f>
        <v>1208.376105215912</v>
      </c>
      <c r="Y13" s="55">
        <f>100*X13/W13</f>
        <v>99.898818222214942</v>
      </c>
      <c r="Z13"/>
      <c r="AA13" s="2">
        <f>M13/J13</f>
        <v>2.029447852760736</v>
      </c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</row>
    <row r="14" spans="1:225" s="10" customFormat="1">
      <c r="A14" s="10" t="s">
        <v>6</v>
      </c>
      <c r="B14" s="34">
        <v>6.25E-2</v>
      </c>
      <c r="C14" s="10">
        <v>4.0000000000000001E-3</v>
      </c>
      <c r="D14" s="31">
        <v>11.176</v>
      </c>
      <c r="E14" s="32">
        <v>8.4000000000000005E-2</v>
      </c>
      <c r="F14" s="10">
        <v>6.2E-2</v>
      </c>
      <c r="G14" s="12">
        <v>1.3080000000000001</v>
      </c>
      <c r="H14" s="12">
        <v>0.22800000000000001</v>
      </c>
      <c r="I14" s="12">
        <v>0.49399999999999999</v>
      </c>
      <c r="J14" s="12">
        <v>3.3559999999999999</v>
      </c>
      <c r="K14" s="12">
        <v>1.335</v>
      </c>
      <c r="L14" s="12">
        <v>0</v>
      </c>
      <c r="M14" s="12">
        <v>6.8460000000000001</v>
      </c>
      <c r="N14" s="33">
        <v>44705.75</v>
      </c>
      <c r="O14" s="10">
        <v>2.6</v>
      </c>
      <c r="P14" s="10">
        <v>4.47</v>
      </c>
      <c r="Q14" s="10">
        <v>8.6999999999999993</v>
      </c>
      <c r="R14" s="10">
        <v>0.1</v>
      </c>
      <c r="S14" s="72">
        <f t="shared" si="0"/>
        <v>1.0696000000000001</v>
      </c>
      <c r="T14" s="72">
        <f>(M14+J14+I14+L14)/(D44-D14)</f>
        <v>0.29341087397816423</v>
      </c>
      <c r="U14" s="72">
        <f t="shared" ref="U14:U42" si="3">Q14*0.33</f>
        <v>2.871</v>
      </c>
      <c r="V14" s="72">
        <f t="shared" si="1"/>
        <v>7.0540655598126865</v>
      </c>
      <c r="W14" s="54">
        <f>1000*6*(D44-D14)/180</f>
        <v>1215.1333333333334</v>
      </c>
      <c r="X14" s="54">
        <f t="shared" si="2"/>
        <v>1225.51776389615</v>
      </c>
      <c r="Y14" s="55">
        <f t="shared" ref="Y14:Y42" si="4">100*X14/W14</f>
        <v>100.85459186065863</v>
      </c>
      <c r="Z14"/>
      <c r="AA14" s="2">
        <f t="shared" ref="AA14:AA42" si="5">M14/J14</f>
        <v>2.0399284862932063</v>
      </c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</row>
    <row r="15" spans="1:225" s="10" customFormat="1">
      <c r="A15" s="10" t="s">
        <v>7</v>
      </c>
      <c r="B15" s="34">
        <v>0.41666666666424135</v>
      </c>
      <c r="C15" s="10">
        <v>4.0000000000000001E-3</v>
      </c>
      <c r="D15" s="31">
        <v>10.186</v>
      </c>
      <c r="E15" s="32">
        <v>7.8E-2</v>
      </c>
      <c r="F15" s="10">
        <v>6.6000000000000003E-2</v>
      </c>
      <c r="G15" s="12">
        <v>1.181</v>
      </c>
      <c r="H15" s="12">
        <v>0.27200000000000002</v>
      </c>
      <c r="I15" s="12">
        <v>0.496</v>
      </c>
      <c r="J15" s="12">
        <v>3.726</v>
      </c>
      <c r="K15" s="12">
        <v>1.3860000000000001</v>
      </c>
      <c r="L15" s="12">
        <v>0</v>
      </c>
      <c r="M15" s="12">
        <v>6.9619999999999997</v>
      </c>
      <c r="N15" s="33">
        <v>44706.388888888891</v>
      </c>
      <c r="O15" s="10">
        <v>2.6</v>
      </c>
      <c r="P15" s="10">
        <v>4.45</v>
      </c>
      <c r="Q15" s="10">
        <v>8.07</v>
      </c>
      <c r="R15" s="10">
        <v>0.1</v>
      </c>
      <c r="S15" s="72">
        <f t="shared" si="0"/>
        <v>1.1184000000000001</v>
      </c>
      <c r="T15" s="72">
        <f>(M15+J15+I15+L15)/(D44-D15)</f>
        <v>0.29868603781647257</v>
      </c>
      <c r="U15" s="72">
        <f t="shared" si="3"/>
        <v>2.6631</v>
      </c>
      <c r="V15" s="72">
        <f t="shared" si="1"/>
        <v>7.8112809215659276</v>
      </c>
      <c r="W15" s="54">
        <f>1000*6*(D44-D15)/180</f>
        <v>1248.1333333333334</v>
      </c>
      <c r="X15" s="54">
        <f t="shared" si="2"/>
        <v>1262.906761767189</v>
      </c>
      <c r="Y15" s="55">
        <f t="shared" si="4"/>
        <v>101.18364184653259</v>
      </c>
      <c r="Z15"/>
      <c r="AA15" s="2">
        <f t="shared" si="5"/>
        <v>1.8684916800858828</v>
      </c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</row>
    <row r="16" spans="1:225" s="10" customFormat="1">
      <c r="A16" s="10" t="s">
        <v>8</v>
      </c>
      <c r="B16" s="34">
        <v>1.0555555555547471</v>
      </c>
      <c r="C16" s="10">
        <v>6.0000000000000001E-3</v>
      </c>
      <c r="D16" s="31">
        <v>11.981999999999999</v>
      </c>
      <c r="E16" s="32">
        <v>7.1999999999999995E-2</v>
      </c>
      <c r="F16" s="10">
        <v>6.2E-2</v>
      </c>
      <c r="G16" s="12">
        <v>1.2730000000000001</v>
      </c>
      <c r="H16" s="12">
        <v>0.26200000000000001</v>
      </c>
      <c r="I16" s="12">
        <v>0.46800000000000003</v>
      </c>
      <c r="J16" s="12">
        <v>3.1920000000000002</v>
      </c>
      <c r="K16" s="12">
        <v>1.246</v>
      </c>
      <c r="L16" s="12">
        <v>0</v>
      </c>
      <c r="M16" s="12">
        <v>6.7679999999999998</v>
      </c>
      <c r="N16" s="33">
        <v>44706.646527777775</v>
      </c>
      <c r="O16" s="10">
        <v>2.6</v>
      </c>
      <c r="P16" s="10">
        <v>4.4000000000000004</v>
      </c>
      <c r="Q16" s="10">
        <v>8.6</v>
      </c>
      <c r="R16" s="10">
        <v>0.1</v>
      </c>
      <c r="S16" s="72">
        <f t="shared" si="0"/>
        <v>1.0428000000000002</v>
      </c>
      <c r="T16" s="72">
        <f>(M16+J16+I16+L16)/(D44-D16)</f>
        <v>0.29252692998204666</v>
      </c>
      <c r="U16" s="72">
        <f t="shared" si="3"/>
        <v>2.8380000000000001</v>
      </c>
      <c r="V16" s="72">
        <f t="shared" si="1"/>
        <v>6.9783102341241872</v>
      </c>
      <c r="W16" s="54">
        <f>1000*6*(D44-D16)/180</f>
        <v>1188.2666666666669</v>
      </c>
      <c r="X16" s="54">
        <f t="shared" si="2"/>
        <v>1193.8764443988568</v>
      </c>
      <c r="Y16" s="55">
        <f t="shared" si="4"/>
        <v>100.47209754254291</v>
      </c>
      <c r="Z16"/>
      <c r="AA16" s="2">
        <f t="shared" si="5"/>
        <v>2.1203007518796992</v>
      </c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</row>
    <row r="17" spans="1:225" s="10" customFormat="1">
      <c r="A17" s="10" t="s">
        <v>9</v>
      </c>
      <c r="B17" s="34">
        <v>1.3131944444394321</v>
      </c>
      <c r="C17" s="10">
        <v>4.0000000000000001E-3</v>
      </c>
      <c r="D17" s="31">
        <v>11.25</v>
      </c>
      <c r="E17" s="32">
        <v>0.08</v>
      </c>
      <c r="F17" s="10">
        <v>6.8000000000000005E-2</v>
      </c>
      <c r="G17" s="12">
        <v>1.3820000000000001</v>
      </c>
      <c r="H17" s="12">
        <v>0.27</v>
      </c>
      <c r="I17" s="12">
        <v>0.51</v>
      </c>
      <c r="J17" s="12">
        <v>3.5859999999999999</v>
      </c>
      <c r="K17" s="12">
        <v>1.4540000000000002</v>
      </c>
      <c r="L17" s="12">
        <v>0</v>
      </c>
      <c r="M17" s="12">
        <v>7.1239999999999997</v>
      </c>
      <c r="N17" s="33">
        <v>44707.428472222222</v>
      </c>
      <c r="O17" s="10">
        <v>2.6</v>
      </c>
      <c r="P17" s="10">
        <v>4.42</v>
      </c>
      <c r="Q17" s="10">
        <v>7.9</v>
      </c>
      <c r="R17" s="10">
        <v>0.1</v>
      </c>
      <c r="S17" s="72">
        <f t="shared" si="0"/>
        <v>1.1219999999999999</v>
      </c>
      <c r="T17" s="72">
        <f>(M17+J17+I17+L17)/(D44-D17)</f>
        <v>0.30841121495327095</v>
      </c>
      <c r="U17" s="72">
        <f t="shared" si="3"/>
        <v>2.6070000000000002</v>
      </c>
      <c r="V17" s="72">
        <f t="shared" si="1"/>
        <v>7.7526318032647152</v>
      </c>
      <c r="W17" s="54">
        <f>1000*6*(D44-D17)/180</f>
        <v>1212.6666666666667</v>
      </c>
      <c r="X17" s="54">
        <f t="shared" si="2"/>
        <v>1275.1164800753395</v>
      </c>
      <c r="Y17" s="55">
        <f t="shared" si="4"/>
        <v>105.14979219972562</v>
      </c>
      <c r="Z17"/>
      <c r="AA17" s="2">
        <f t="shared" si="5"/>
        <v>1.9866146123814836</v>
      </c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</row>
    <row r="18" spans="1:225" s="10" customFormat="1">
      <c r="A18" s="10" t="s">
        <v>10</v>
      </c>
      <c r="B18" s="34">
        <v>2.0951388888861402</v>
      </c>
      <c r="C18" s="10">
        <v>6.0000000000000001E-3</v>
      </c>
      <c r="D18" s="31">
        <v>11.157999999999999</v>
      </c>
      <c r="E18" s="32">
        <v>8.2000000000000003E-2</v>
      </c>
      <c r="F18" s="10">
        <v>6.4000000000000001E-2</v>
      </c>
      <c r="G18" s="12">
        <v>1.2189999999999999</v>
      </c>
      <c r="H18" s="12">
        <v>0.3</v>
      </c>
      <c r="I18" s="12">
        <v>0.45</v>
      </c>
      <c r="J18" s="12">
        <v>3.1320000000000001</v>
      </c>
      <c r="K18" s="12">
        <v>1.044</v>
      </c>
      <c r="L18" s="12">
        <v>0.17799999999999999</v>
      </c>
      <c r="M18" s="12">
        <v>6.9619999999999997</v>
      </c>
      <c r="N18" s="33">
        <v>44708.441666666666</v>
      </c>
      <c r="O18" s="10">
        <v>2.6</v>
      </c>
      <c r="P18" s="10">
        <v>4.43</v>
      </c>
      <c r="Q18" s="10">
        <v>8.1999999999999993</v>
      </c>
      <c r="R18" s="10">
        <v>0.1</v>
      </c>
      <c r="S18" s="72">
        <f t="shared" si="0"/>
        <v>1.0722</v>
      </c>
      <c r="T18" s="72">
        <f>(M18+J18+I18+L18)/(D44-D18)</f>
        <v>0.29397894275060316</v>
      </c>
      <c r="U18" s="72">
        <f t="shared" si="3"/>
        <v>2.706</v>
      </c>
      <c r="V18" s="72">
        <f t="shared" si="1"/>
        <v>7.4878870000821225</v>
      </c>
      <c r="W18" s="54">
        <f>1000*6*(D44-D18)/180</f>
        <v>1215.7333333333333</v>
      </c>
      <c r="X18" s="54">
        <f t="shared" si="2"/>
        <v>1201.5709918102525</v>
      </c>
      <c r="Y18" s="55">
        <f t="shared" si="4"/>
        <v>98.835078291038528</v>
      </c>
      <c r="Z18"/>
      <c r="AA18" s="2">
        <f t="shared" si="5"/>
        <v>2.2228607918263088</v>
      </c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</row>
    <row r="19" spans="1:225" s="9" customFormat="1">
      <c r="A19" s="9" t="s">
        <v>11</v>
      </c>
      <c r="B19" s="35">
        <v>3.1083333333299379</v>
      </c>
      <c r="C19" s="9">
        <v>8.0000000000000002E-3</v>
      </c>
      <c r="D19" s="36">
        <v>26.108000000000001</v>
      </c>
      <c r="E19" s="37">
        <v>6.8000000000000005E-2</v>
      </c>
      <c r="F19" s="9">
        <v>0.03</v>
      </c>
      <c r="G19" s="13">
        <v>1.1680000000000001</v>
      </c>
      <c r="H19" s="13">
        <v>0.22800000000000001</v>
      </c>
      <c r="I19" s="13">
        <v>0.27600000000000002</v>
      </c>
      <c r="J19" s="13">
        <v>1.5960000000000001</v>
      </c>
      <c r="K19" s="13">
        <v>1.524</v>
      </c>
      <c r="L19" s="13">
        <v>0</v>
      </c>
      <c r="M19" s="13">
        <v>3.3359999999999999</v>
      </c>
      <c r="N19" s="38">
        <v>44709.333333333336</v>
      </c>
      <c r="O19" s="9">
        <v>5.2</v>
      </c>
      <c r="P19" s="9">
        <v>4.45</v>
      </c>
      <c r="Q19" s="9">
        <v>6.9</v>
      </c>
      <c r="R19" s="9">
        <v>0.2</v>
      </c>
      <c r="S19" s="73">
        <f t="shared" si="0"/>
        <v>1.0416000000000001</v>
      </c>
      <c r="T19" s="73">
        <f>(M19+J19+I19+L19)/(D44-D19)</f>
        <v>0.24198494563702258</v>
      </c>
      <c r="U19" s="73">
        <f t="shared" si="3"/>
        <v>2.2770000000000001</v>
      </c>
      <c r="V19" s="73">
        <f t="shared" si="1"/>
        <v>10.50212267603572</v>
      </c>
      <c r="W19" s="56">
        <f>1000*6*(D44-D19)/180</f>
        <v>717.40000000000009</v>
      </c>
      <c r="X19" s="56">
        <f t="shared" si="2"/>
        <v>729.46089913937158</v>
      </c>
      <c r="Y19" s="57">
        <f t="shared" si="4"/>
        <v>101.68119586553827</v>
      </c>
      <c r="Z19"/>
      <c r="AA19" s="2">
        <f t="shared" si="5"/>
        <v>2.0902255639097742</v>
      </c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</row>
    <row r="20" spans="1:225" s="9" customFormat="1">
      <c r="A20" s="9" t="s">
        <v>12</v>
      </c>
      <c r="B20" s="35">
        <v>4</v>
      </c>
      <c r="C20" s="9">
        <v>4.0000000000000001E-3</v>
      </c>
      <c r="D20" s="36">
        <v>25.61</v>
      </c>
      <c r="E20" s="37">
        <v>0.112</v>
      </c>
      <c r="F20" s="9">
        <v>3.4000000000000002E-2</v>
      </c>
      <c r="G20" s="13">
        <v>1.2970000000000002</v>
      </c>
      <c r="H20" s="13">
        <v>0.27200000000000002</v>
      </c>
      <c r="I20" s="13">
        <v>0.30599999999999999</v>
      </c>
      <c r="J20" s="13">
        <v>1.698</v>
      </c>
      <c r="K20" s="13">
        <v>1.2770000000000001</v>
      </c>
      <c r="L20" s="13">
        <v>0</v>
      </c>
      <c r="M20" s="13">
        <v>3.6680000000000001</v>
      </c>
      <c r="N20" s="38">
        <v>44710.333333333336</v>
      </c>
      <c r="O20" s="9">
        <v>5.2</v>
      </c>
      <c r="P20" s="9">
        <v>4.41</v>
      </c>
      <c r="Q20" s="9">
        <v>7.5</v>
      </c>
      <c r="R20" s="9">
        <v>0.2</v>
      </c>
      <c r="S20" s="73">
        <f t="shared" si="0"/>
        <v>1.1344000000000001</v>
      </c>
      <c r="T20" s="73">
        <f>(M20+J20+I20+L20)/(D44-D20)</f>
        <v>0.25758401453224339</v>
      </c>
      <c r="U20" s="73">
        <f t="shared" si="3"/>
        <v>2.4750000000000001</v>
      </c>
      <c r="V20" s="73">
        <f t="shared" si="1"/>
        <v>9.8855218855218876</v>
      </c>
      <c r="W20" s="56">
        <f>1000*6*(D44-D20)/180</f>
        <v>734.00000000000011</v>
      </c>
      <c r="X20" s="56">
        <f t="shared" si="2"/>
        <v>771.28570872719581</v>
      </c>
      <c r="Y20" s="57">
        <f t="shared" si="4"/>
        <v>105.0797968293182</v>
      </c>
      <c r="Z20"/>
      <c r="AA20" s="2">
        <f t="shared" si="5"/>
        <v>2.1601884570082452</v>
      </c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</row>
    <row r="21" spans="1:225" s="9" customFormat="1">
      <c r="A21" s="9" t="s">
        <v>13</v>
      </c>
      <c r="B21" s="35">
        <v>5</v>
      </c>
      <c r="C21" s="9">
        <v>4.0000000000000001E-3</v>
      </c>
      <c r="D21" s="36">
        <v>23.135999999999999</v>
      </c>
      <c r="E21" s="37">
        <v>0.108</v>
      </c>
      <c r="F21" s="9">
        <v>0.04</v>
      </c>
      <c r="G21" s="13">
        <v>1.3140000000000001</v>
      </c>
      <c r="H21" s="13">
        <v>0.26200000000000001</v>
      </c>
      <c r="I21" s="13">
        <v>0.34</v>
      </c>
      <c r="J21" s="13">
        <v>2.0920000000000001</v>
      </c>
      <c r="K21" s="13">
        <v>1.117</v>
      </c>
      <c r="L21" s="13">
        <v>0</v>
      </c>
      <c r="M21" s="13">
        <v>4.2859999999999996</v>
      </c>
      <c r="N21" s="38">
        <v>44711.738194444442</v>
      </c>
      <c r="O21" s="9">
        <v>5.2</v>
      </c>
      <c r="P21" s="9">
        <v>4.47</v>
      </c>
      <c r="Q21" s="9">
        <v>7.47</v>
      </c>
      <c r="R21" s="9">
        <v>0.2</v>
      </c>
      <c r="S21" s="73">
        <f t="shared" si="0"/>
        <v>1.3436000000000001</v>
      </c>
      <c r="T21" s="73">
        <f>(M21+J21+I21+L21)/(D44-D21)</f>
        <v>0.27427125010206577</v>
      </c>
      <c r="U21" s="73">
        <f t="shared" si="3"/>
        <v>2.4651000000000001</v>
      </c>
      <c r="V21" s="73">
        <f t="shared" si="1"/>
        <v>11.040345444629249</v>
      </c>
      <c r="W21" s="56">
        <f>1000*6*(D44-D21)/180</f>
        <v>816.46666666666681</v>
      </c>
      <c r="X21" s="56">
        <f t="shared" si="2"/>
        <v>851.80217348762937</v>
      </c>
      <c r="Y21" s="57">
        <f t="shared" si="4"/>
        <v>104.32785663684525</v>
      </c>
      <c r="Z21"/>
      <c r="AA21" s="2">
        <f t="shared" si="5"/>
        <v>2.0487571701720837</v>
      </c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</row>
    <row r="22" spans="1:225" s="9" customFormat="1">
      <c r="A22" s="9" t="s">
        <v>14</v>
      </c>
      <c r="B22" s="35">
        <v>6.4048611111065838</v>
      </c>
      <c r="C22" s="9">
        <v>6.0000000000000001E-3</v>
      </c>
      <c r="D22" s="36">
        <v>24.204000000000001</v>
      </c>
      <c r="E22" s="37">
        <v>7.8E-2</v>
      </c>
      <c r="F22" s="9">
        <v>4.2000000000000003E-2</v>
      </c>
      <c r="G22" s="13">
        <v>1.228</v>
      </c>
      <c r="H22" s="13">
        <v>0.27</v>
      </c>
      <c r="I22" s="13">
        <v>0.32600000000000001</v>
      </c>
      <c r="J22" s="13">
        <v>1.6240000000000001</v>
      </c>
      <c r="K22" s="13">
        <v>1.4750000000000001</v>
      </c>
      <c r="L22" s="13">
        <v>0</v>
      </c>
      <c r="M22" s="13">
        <v>4.2880000000000003</v>
      </c>
      <c r="N22" s="38">
        <v>44712.431250000001</v>
      </c>
      <c r="O22" s="9">
        <v>5.2</v>
      </c>
      <c r="P22" s="9">
        <v>4.4000000000000004</v>
      </c>
      <c r="Q22" s="9">
        <v>7.24</v>
      </c>
      <c r="R22" s="9">
        <v>0.2</v>
      </c>
      <c r="S22" s="73">
        <f t="shared" si="0"/>
        <v>1.2476000000000003</v>
      </c>
      <c r="T22" s="73">
        <f>(M22+J22+I22+L22)/(D44-D22)</f>
        <v>0.26628532399897548</v>
      </c>
      <c r="U22" s="73">
        <f t="shared" si="3"/>
        <v>2.3892000000000002</v>
      </c>
      <c r="V22" s="73">
        <f t="shared" si="1"/>
        <v>10.894395148538795</v>
      </c>
      <c r="W22" s="56">
        <f>1000*6*(D44-D22)/180</f>
        <v>780.86666666666667</v>
      </c>
      <c r="X22" s="56">
        <f t="shared" si="2"/>
        <v>820.71887323417729</v>
      </c>
      <c r="Y22" s="57">
        <f t="shared" si="4"/>
        <v>105.10358660046666</v>
      </c>
      <c r="Z22"/>
      <c r="AA22" s="2">
        <f t="shared" si="5"/>
        <v>2.6403940886699506</v>
      </c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</row>
    <row r="23" spans="1:225" s="9" customFormat="1">
      <c r="A23" s="9" t="s">
        <v>15</v>
      </c>
      <c r="B23" s="35">
        <v>7.0979166666656965</v>
      </c>
      <c r="C23" s="9">
        <v>6.0000000000000001E-3</v>
      </c>
      <c r="D23" s="36">
        <v>24.038</v>
      </c>
      <c r="E23" s="37">
        <v>8.2000000000000003E-2</v>
      </c>
      <c r="F23" s="9">
        <v>4.8000000000000001E-2</v>
      </c>
      <c r="G23" s="13">
        <v>1.365</v>
      </c>
      <c r="H23" s="13">
        <v>0.26</v>
      </c>
      <c r="I23" s="13">
        <v>0.30199999999999999</v>
      </c>
      <c r="J23" s="13">
        <v>1.794</v>
      </c>
      <c r="K23" s="13">
        <v>1.206</v>
      </c>
      <c r="L23" s="13">
        <v>0</v>
      </c>
      <c r="M23" s="13">
        <v>4.3380000000000001</v>
      </c>
      <c r="N23" s="38">
        <v>44712.711805555555</v>
      </c>
      <c r="O23" s="9">
        <v>5.2</v>
      </c>
      <c r="P23" s="9">
        <v>4.46</v>
      </c>
      <c r="Q23" s="9">
        <v>7.08</v>
      </c>
      <c r="R23" s="9">
        <v>0.2</v>
      </c>
      <c r="S23" s="73">
        <f t="shared" si="0"/>
        <v>1.2867999999999999</v>
      </c>
      <c r="T23" s="73">
        <f>(M23+J23+I23+L23)/(D44-D23)</f>
        <v>0.27271956595456082</v>
      </c>
      <c r="U23" s="73">
        <f t="shared" si="3"/>
        <v>2.3364000000000003</v>
      </c>
      <c r="V23" s="73">
        <f t="shared" si="1"/>
        <v>11.219540033099356</v>
      </c>
      <c r="W23" s="56">
        <f>1000*6*(D44-D23)/180</f>
        <v>786.4</v>
      </c>
      <c r="X23" s="56">
        <f t="shared" si="2"/>
        <v>826.09290233690956</v>
      </c>
      <c r="Y23" s="57">
        <f t="shared" si="4"/>
        <v>105.04741891364569</v>
      </c>
      <c r="Z23"/>
      <c r="AA23" s="2">
        <f t="shared" si="5"/>
        <v>2.4180602006688963</v>
      </c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</row>
    <row r="24" spans="1:225" s="9" customFormat="1">
      <c r="A24" s="9" t="s">
        <v>16</v>
      </c>
      <c r="B24" s="35">
        <v>7.3784722222189885</v>
      </c>
      <c r="C24" s="9">
        <v>4.0000000000000001E-3</v>
      </c>
      <c r="D24" s="36">
        <v>23.068000000000001</v>
      </c>
      <c r="E24" s="37">
        <v>0.12009600000000001</v>
      </c>
      <c r="F24" s="9">
        <v>5.1999999999999998E-2</v>
      </c>
      <c r="G24" s="13">
        <v>1.319</v>
      </c>
      <c r="H24" s="13">
        <v>0.22800000000000001</v>
      </c>
      <c r="I24" s="13">
        <v>0.38</v>
      </c>
      <c r="J24" s="13">
        <v>1.8180000000000001</v>
      </c>
      <c r="K24" s="13">
        <v>1.2</v>
      </c>
      <c r="L24" s="13">
        <v>0</v>
      </c>
      <c r="M24" s="13">
        <v>4.4219999999999997</v>
      </c>
      <c r="N24" s="38">
        <v>44713.356249999997</v>
      </c>
      <c r="O24" s="9">
        <v>5.2</v>
      </c>
      <c r="P24" s="9">
        <v>4.42</v>
      </c>
      <c r="Q24" s="9">
        <v>7.1</v>
      </c>
      <c r="R24" s="9">
        <v>0.2</v>
      </c>
      <c r="S24" s="73">
        <f t="shared" si="0"/>
        <v>1.3240000000000001</v>
      </c>
      <c r="T24" s="73">
        <f>(M24+J24+I24+L24)/(D44-D24)</f>
        <v>0.26952202589365687</v>
      </c>
      <c r="U24" s="73">
        <f t="shared" si="3"/>
        <v>2.343</v>
      </c>
      <c r="V24" s="73">
        <f t="shared" si="1"/>
        <v>11.647934746526296</v>
      </c>
      <c r="W24" s="56">
        <f>1000*6*(D44-D24)/180</f>
        <v>818.73333333333335</v>
      </c>
      <c r="X24" s="56">
        <f t="shared" si="2"/>
        <v>836.91195908613497</v>
      </c>
      <c r="Y24" s="57">
        <f t="shared" si="4"/>
        <v>102.22033536594761</v>
      </c>
      <c r="Z24"/>
      <c r="AA24" s="2">
        <f t="shared" si="5"/>
        <v>2.4323432343234321</v>
      </c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</row>
    <row r="25" spans="1:225" s="8" customFormat="1">
      <c r="A25" s="8" t="s">
        <v>17</v>
      </c>
      <c r="B25" s="39">
        <v>8.022916666661331</v>
      </c>
      <c r="C25" s="8">
        <v>4.0000000000000001E-3</v>
      </c>
      <c r="D25" s="40">
        <v>1.744</v>
      </c>
      <c r="E25" s="41">
        <v>0.137046</v>
      </c>
      <c r="F25" s="8">
        <v>7.5999999999999998E-2</v>
      </c>
      <c r="G25" s="14">
        <v>0.95599999999999996</v>
      </c>
      <c r="H25" s="14">
        <v>0.27200000000000002</v>
      </c>
      <c r="I25" s="14">
        <v>0.65</v>
      </c>
      <c r="J25" s="14">
        <v>3.6739999999999999</v>
      </c>
      <c r="K25" s="14">
        <v>0.55499999999999994</v>
      </c>
      <c r="L25" s="14">
        <v>0.32200000000000001</v>
      </c>
      <c r="M25" s="14">
        <v>7.6459999999999999</v>
      </c>
      <c r="N25" s="42">
        <v>44713.691666666666</v>
      </c>
      <c r="O25" s="8">
        <v>1.3</v>
      </c>
      <c r="P25" s="8">
        <v>4.46</v>
      </c>
      <c r="Q25" s="8">
        <v>10.16</v>
      </c>
      <c r="R25" s="8">
        <v>0.05</v>
      </c>
      <c r="S25" s="74">
        <f t="shared" si="0"/>
        <v>0.61460000000000004</v>
      </c>
      <c r="T25" s="74">
        <f>(M25+J25+I25+L25)/(D44-D25)</f>
        <v>0.26788127097589676</v>
      </c>
      <c r="U25" s="74">
        <f t="shared" si="3"/>
        <v>3.3528000000000002</v>
      </c>
      <c r="V25" s="74">
        <f t="shared" si="1"/>
        <v>3.8016318036003076</v>
      </c>
      <c r="W25" s="58">
        <f>1000*6*(D44-D25)/180</f>
        <v>1529.5333333333333</v>
      </c>
      <c r="X25" s="58">
        <f t="shared" si="2"/>
        <v>1321.0044612167096</v>
      </c>
      <c r="Y25" s="59">
        <f t="shared" si="4"/>
        <v>86.366503588243233</v>
      </c>
      <c r="Z25"/>
      <c r="AA25" s="2">
        <f t="shared" si="5"/>
        <v>2.0811105062602069</v>
      </c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</row>
    <row r="26" spans="1:225" s="8" customFormat="1">
      <c r="A26" s="8" t="s">
        <v>18</v>
      </c>
      <c r="B26" s="39">
        <v>8.3583333333299379</v>
      </c>
      <c r="C26" s="8">
        <v>6.0000000000000001E-3</v>
      </c>
      <c r="D26" s="40">
        <v>0.73199999999999998</v>
      </c>
      <c r="E26" s="41">
        <v>0.114866</v>
      </c>
      <c r="F26" s="8">
        <v>0.08</v>
      </c>
      <c r="G26" s="14">
        <v>1.8479999999999999</v>
      </c>
      <c r="H26" s="14">
        <v>0.26200000000000001</v>
      </c>
      <c r="I26" s="14">
        <v>0.84599999999999997</v>
      </c>
      <c r="J26" s="14">
        <v>4.0380000000000003</v>
      </c>
      <c r="K26" s="14">
        <v>1.2970000000000002</v>
      </c>
      <c r="L26" s="14">
        <v>0.43</v>
      </c>
      <c r="M26" s="14">
        <v>8.5619999999999994</v>
      </c>
      <c r="N26" s="42">
        <v>44714.361111111109</v>
      </c>
      <c r="O26" s="8">
        <v>1.3</v>
      </c>
      <c r="P26" s="8">
        <v>4.42</v>
      </c>
      <c r="Q26" s="8">
        <v>9.9600000000000009</v>
      </c>
      <c r="R26" s="8">
        <v>0.05</v>
      </c>
      <c r="S26" s="74">
        <f t="shared" si="0"/>
        <v>0.69379999999999997</v>
      </c>
      <c r="T26" s="74">
        <f>(M26+J26+I26+L26)/(D44-D26)</f>
        <v>0.29587615676574691</v>
      </c>
      <c r="U26" s="74">
        <f t="shared" si="3"/>
        <v>3.2868000000000004</v>
      </c>
      <c r="V26" s="74">
        <f t="shared" si="1"/>
        <v>3.9634970859870458</v>
      </c>
      <c r="W26" s="58">
        <f>1000*6*(D44-D26)/180</f>
        <v>1563.2666666666667</v>
      </c>
      <c r="X26" s="58">
        <f t="shared" si="2"/>
        <v>1546.1451654743305</v>
      </c>
      <c r="Y26" s="59">
        <f t="shared" si="4"/>
        <v>98.904761320802407</v>
      </c>
      <c r="Z26"/>
      <c r="AA26" s="2">
        <f t="shared" si="5"/>
        <v>2.1203566121842492</v>
      </c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</row>
    <row r="27" spans="1:225" s="8" customFormat="1">
      <c r="A27" s="8" t="s">
        <v>19</v>
      </c>
      <c r="B27" s="39">
        <v>9.0277777777737356</v>
      </c>
      <c r="C27" s="8">
        <v>4.0000000000000001E-3</v>
      </c>
      <c r="D27" s="40">
        <v>0.61399999999999999</v>
      </c>
      <c r="E27" s="41">
        <v>0.15433859999999999</v>
      </c>
      <c r="F27" s="8">
        <v>7.3999999999999996E-2</v>
      </c>
      <c r="G27" s="14">
        <v>1.6640000000000001</v>
      </c>
      <c r="H27" s="14">
        <v>0.222</v>
      </c>
      <c r="I27" s="14">
        <v>0.79800000000000004</v>
      </c>
      <c r="J27" s="14">
        <v>4.01</v>
      </c>
      <c r="K27" s="14">
        <v>0.85699999999999998</v>
      </c>
      <c r="L27" s="14">
        <v>0.6</v>
      </c>
      <c r="M27" s="14">
        <v>8.5079999999999991</v>
      </c>
      <c r="N27" s="42">
        <v>44714.722222222219</v>
      </c>
      <c r="O27" s="8">
        <v>1.3</v>
      </c>
      <c r="P27" s="8">
        <v>4.43</v>
      </c>
      <c r="Q27" s="8">
        <v>10.199999999999999</v>
      </c>
      <c r="R27" s="8">
        <v>0.05</v>
      </c>
      <c r="S27" s="74">
        <f t="shared" si="0"/>
        <v>0.69579999999999997</v>
      </c>
      <c r="T27" s="74">
        <f>(M27+J27+I27+L27)/(D44-D27)</f>
        <v>0.29598434575463667</v>
      </c>
      <c r="U27" s="74">
        <f t="shared" si="3"/>
        <v>3.3660000000000001</v>
      </c>
      <c r="V27" s="74">
        <f t="shared" si="1"/>
        <v>3.8799762329174099</v>
      </c>
      <c r="W27" s="58">
        <f>1000*6*(D44-D27)/180</f>
        <v>1567.2000000000003</v>
      </c>
      <c r="X27" s="58">
        <f t="shared" si="2"/>
        <v>1516.1820653852303</v>
      </c>
      <c r="Y27" s="59">
        <f t="shared" si="4"/>
        <v>96.744644294616506</v>
      </c>
      <c r="Z27"/>
      <c r="AA27" s="2">
        <f t="shared" si="5"/>
        <v>2.1216957605985036</v>
      </c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</row>
    <row r="28" spans="1:225" s="8" customFormat="1">
      <c r="A28" s="8" t="s">
        <v>20</v>
      </c>
      <c r="B28" s="39">
        <v>9.3888888888832298</v>
      </c>
      <c r="C28" s="8">
        <v>4.0000000000000001E-3</v>
      </c>
      <c r="D28" s="40">
        <v>1.6619999999999999</v>
      </c>
      <c r="E28" s="41">
        <v>8.78028E-2</v>
      </c>
      <c r="F28" s="8">
        <v>8.2000000000000003E-2</v>
      </c>
      <c r="G28" s="14">
        <v>1.6600000000000001</v>
      </c>
      <c r="H28" s="14">
        <v>0.22800000000000001</v>
      </c>
      <c r="I28" s="14">
        <v>0.81200000000000006</v>
      </c>
      <c r="J28" s="14">
        <v>3.9159999999999999</v>
      </c>
      <c r="K28" s="14">
        <v>1.042</v>
      </c>
      <c r="L28" s="14">
        <v>0.47599999999999998</v>
      </c>
      <c r="M28" s="14">
        <v>8.2720000000000002</v>
      </c>
      <c r="N28" s="42">
        <v>44715.375</v>
      </c>
      <c r="O28" s="8">
        <v>1.3</v>
      </c>
      <c r="P28" s="8">
        <v>4.4400000000000004</v>
      </c>
      <c r="Q28" s="8">
        <v>10.06</v>
      </c>
      <c r="R28" s="8">
        <v>0.05</v>
      </c>
      <c r="S28" s="74">
        <f t="shared" si="0"/>
        <v>0.67379999999999995</v>
      </c>
      <c r="T28" s="74">
        <f>(M28+J28+I28+L28)/(D44-D28)</f>
        <v>0.29316045945005215</v>
      </c>
      <c r="U28" s="74">
        <f t="shared" si="3"/>
        <v>3.3198000000000003</v>
      </c>
      <c r="V28" s="74">
        <f t="shared" si="1"/>
        <v>3.8462825739167683</v>
      </c>
      <c r="W28" s="58">
        <f>1000*6*(D44-D28)/180</f>
        <v>1532.2666666666667</v>
      </c>
      <c r="X28" s="58">
        <f t="shared" si="2"/>
        <v>1484.515833093533</v>
      </c>
      <c r="Y28" s="59">
        <f t="shared" si="4"/>
        <v>96.883647304224652</v>
      </c>
      <c r="Z28"/>
      <c r="AA28" s="2">
        <f t="shared" si="5"/>
        <v>2.112359550561798</v>
      </c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</row>
    <row r="29" spans="1:225" s="8" customFormat="1">
      <c r="A29" s="8" t="s">
        <v>32</v>
      </c>
      <c r="B29" s="39">
        <v>10.041666666664241</v>
      </c>
      <c r="C29" s="8">
        <v>4.0000000000000001E-3</v>
      </c>
      <c r="D29" s="40">
        <v>1.014</v>
      </c>
      <c r="E29" s="41">
        <v>0.12003999999999999</v>
      </c>
      <c r="F29" s="8">
        <v>7.5999999999999998E-2</v>
      </c>
      <c r="G29" s="14">
        <v>1.6970000000000001</v>
      </c>
      <c r="H29" s="14">
        <v>0.27200000000000002</v>
      </c>
      <c r="I29" s="14">
        <v>0.82</v>
      </c>
      <c r="J29" s="14">
        <v>3.9780000000000002</v>
      </c>
      <c r="K29" s="14">
        <v>1.008</v>
      </c>
      <c r="L29" s="14">
        <v>0.41399999999999998</v>
      </c>
      <c r="M29" s="14">
        <v>8.4700000000000006</v>
      </c>
      <c r="N29" s="42">
        <v>44715.609027777777</v>
      </c>
      <c r="O29" s="8">
        <v>1.3</v>
      </c>
      <c r="P29" s="8">
        <v>4.4400000000000004</v>
      </c>
      <c r="Q29" s="8">
        <v>10.14</v>
      </c>
      <c r="R29" s="8">
        <v>0.05</v>
      </c>
      <c r="S29" s="74">
        <f t="shared" si="0"/>
        <v>0.68410000000000004</v>
      </c>
      <c r="T29" s="74">
        <f>(M29+J29+I29+L29)/(D44-D29)</f>
        <v>0.29350437617985242</v>
      </c>
      <c r="U29" s="74">
        <f t="shared" si="3"/>
        <v>3.3462000000000005</v>
      </c>
      <c r="V29" s="74">
        <f t="shared" si="1"/>
        <v>3.869729510755151</v>
      </c>
      <c r="W29" s="58">
        <f>1000*6*(D44-D29)/180</f>
        <v>1553.8666666666666</v>
      </c>
      <c r="X29" s="58">
        <f t="shared" si="2"/>
        <v>1505.4349749782978</v>
      </c>
      <c r="Y29" s="59">
        <f t="shared" si="4"/>
        <v>96.883150097281913</v>
      </c>
      <c r="Z29"/>
      <c r="AA29" s="2">
        <f t="shared" si="5"/>
        <v>2.1292106586224233</v>
      </c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</row>
    <row r="30" spans="1:225" s="11" customFormat="1">
      <c r="A30" s="11" t="s">
        <v>35</v>
      </c>
      <c r="B30" s="43">
        <v>10.275694444440887</v>
      </c>
      <c r="C30" s="11">
        <v>4.0000000000000001E-3</v>
      </c>
      <c r="D30" s="44">
        <v>1.1160000000000001</v>
      </c>
      <c r="E30" s="45">
        <v>0.130471</v>
      </c>
      <c r="F30" s="11">
        <v>0.08</v>
      </c>
      <c r="G30" s="15">
        <v>1.7509999999999999</v>
      </c>
      <c r="H30" s="15">
        <v>0.26200000000000001</v>
      </c>
      <c r="I30" s="15">
        <v>1.208</v>
      </c>
      <c r="J30" s="15">
        <v>3.9860000000000002</v>
      </c>
      <c r="K30" s="15">
        <v>0.80600000000000005</v>
      </c>
      <c r="L30" s="15">
        <v>0.48599999999999999</v>
      </c>
      <c r="M30" s="15">
        <v>8.5280000000000005</v>
      </c>
      <c r="N30" s="46">
        <v>44718.333333333336</v>
      </c>
      <c r="O30" s="11">
        <v>1.95</v>
      </c>
      <c r="P30" s="11">
        <v>4.42</v>
      </c>
      <c r="Q30" s="11">
        <v>10</v>
      </c>
      <c r="R30" s="11">
        <v>7.4999999999999997E-2</v>
      </c>
      <c r="S30" s="75">
        <f t="shared" si="0"/>
        <v>1.0656000000000001</v>
      </c>
      <c r="T30" s="75">
        <f>(M30+J30+I30+L30)/(D44-D30)</f>
        <v>0.30545642172249216</v>
      </c>
      <c r="U30" s="75">
        <f t="shared" si="3"/>
        <v>3.3000000000000003</v>
      </c>
      <c r="V30" s="75">
        <f t="shared" si="1"/>
        <v>5.8729797979797986</v>
      </c>
      <c r="W30" s="60">
        <f>1000*6*(D45-D30)/180</f>
        <v>1523.1333333333334</v>
      </c>
      <c r="X30" s="60">
        <f t="shared" si="2"/>
        <v>1529.315295083522</v>
      </c>
      <c r="Y30" s="61">
        <f t="shared" si="4"/>
        <v>100.40587134526558</v>
      </c>
      <c r="Z30"/>
      <c r="AA30" s="2">
        <f t="shared" si="5"/>
        <v>2.1394882087305569</v>
      </c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</row>
    <row r="31" spans="1:225" s="11" customFormat="1">
      <c r="A31" s="11" t="s">
        <v>36</v>
      </c>
      <c r="B31" s="43">
        <v>13</v>
      </c>
      <c r="C31" s="11">
        <v>4.0000000000000001E-3</v>
      </c>
      <c r="D31" s="44">
        <v>2.2679999999999998</v>
      </c>
      <c r="E31" s="45">
        <v>0.18062099999999998</v>
      </c>
      <c r="F31" s="11">
        <v>8.4000000000000005E-2</v>
      </c>
      <c r="G31" s="15">
        <v>1.738</v>
      </c>
      <c r="H31" s="15">
        <v>0.27</v>
      </c>
      <c r="I31" s="15">
        <v>1.1539999999999999</v>
      </c>
      <c r="J31" s="15">
        <v>3.746</v>
      </c>
      <c r="K31" s="15">
        <v>0.9</v>
      </c>
      <c r="L31" s="15">
        <v>0.52</v>
      </c>
      <c r="M31" s="15">
        <v>8.2739999999999991</v>
      </c>
      <c r="N31" s="46">
        <v>44719.367361111108</v>
      </c>
      <c r="O31" s="11">
        <v>1.95</v>
      </c>
      <c r="P31" s="11">
        <v>4.41</v>
      </c>
      <c r="Q31" s="11">
        <v>8.4</v>
      </c>
      <c r="R31" s="11">
        <v>7.4999999999999997E-2</v>
      </c>
      <c r="S31" s="75">
        <f t="shared" si="0"/>
        <v>1.0270499999999998</v>
      </c>
      <c r="T31" s="75">
        <f>(M31+J31+I31+L31)/(D45-D31)</f>
        <v>0.30744016882941938</v>
      </c>
      <c r="U31" s="75">
        <f t="shared" si="3"/>
        <v>2.7720000000000002</v>
      </c>
      <c r="V31" s="75">
        <f t="shared" si="1"/>
        <v>6.8184824434824431</v>
      </c>
      <c r="W31" s="60">
        <f>1000*6*(D45-D31)/180</f>
        <v>1484.7333333333333</v>
      </c>
      <c r="X31" s="60">
        <f t="shared" si="2"/>
        <v>1469.6067569136512</v>
      </c>
      <c r="Y31" s="61">
        <f t="shared" si="4"/>
        <v>98.98119237440963</v>
      </c>
      <c r="Z31"/>
      <c r="AA31" s="2">
        <f t="shared" si="5"/>
        <v>2.2087560064068339</v>
      </c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</row>
    <row r="32" spans="1:225" s="11" customFormat="1">
      <c r="A32" s="11" t="s">
        <v>46</v>
      </c>
      <c r="B32" s="43">
        <v>14.03402777777228</v>
      </c>
      <c r="C32" s="11">
        <v>4.0000000000000001E-3</v>
      </c>
      <c r="D32" s="44">
        <v>1.032</v>
      </c>
      <c r="E32" s="45">
        <v>0.10632599999999999</v>
      </c>
      <c r="F32" s="11">
        <v>7.8E-2</v>
      </c>
      <c r="G32" s="15">
        <v>1.883</v>
      </c>
      <c r="H32" s="15">
        <v>0.3</v>
      </c>
      <c r="I32" s="15">
        <v>1.1759999999999999</v>
      </c>
      <c r="J32" s="15">
        <v>4.0060000000000002</v>
      </c>
      <c r="K32" s="15">
        <v>1.026</v>
      </c>
      <c r="L32" s="15">
        <v>0.52600000000000002</v>
      </c>
      <c r="M32" s="15">
        <v>8.1340000000000003</v>
      </c>
      <c r="N32" s="46">
        <v>44720.369444444441</v>
      </c>
      <c r="O32" s="11">
        <v>1.95</v>
      </c>
      <c r="P32" s="11">
        <v>4.49</v>
      </c>
      <c r="Q32" s="11">
        <v>10.58</v>
      </c>
      <c r="R32" s="11">
        <v>7.4999999999999997E-2</v>
      </c>
      <c r="S32" s="75">
        <f t="shared" si="0"/>
        <v>1.0381499999999999</v>
      </c>
      <c r="T32" s="75">
        <f>(M32+J32+I32+L32)/(D45-D32)</f>
        <v>0.30237231858097774</v>
      </c>
      <c r="U32" s="75">
        <f t="shared" si="3"/>
        <v>3.4914000000000001</v>
      </c>
      <c r="V32" s="75">
        <f t="shared" si="1"/>
        <v>5.5610452349582786</v>
      </c>
      <c r="W32" s="60">
        <f>1000*6*(D45-D32)/180</f>
        <v>1525.9333333333336</v>
      </c>
      <c r="X32" s="60">
        <f t="shared" si="2"/>
        <v>1533.2971650870027</v>
      </c>
      <c r="Y32" s="61">
        <f t="shared" si="4"/>
        <v>100.48257886454208</v>
      </c>
      <c r="Z32"/>
      <c r="AA32" s="2">
        <f t="shared" si="5"/>
        <v>2.0304543185222168</v>
      </c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</row>
    <row r="33" spans="1:225" s="11" customFormat="1">
      <c r="A33" s="11" t="s">
        <v>47</v>
      </c>
      <c r="B33" s="43">
        <v>16.057638888887595</v>
      </c>
      <c r="C33" s="11">
        <v>4.0000000000000001E-3</v>
      </c>
      <c r="D33" s="44">
        <v>2.1</v>
      </c>
      <c r="E33" s="45">
        <v>0.154387</v>
      </c>
      <c r="F33" s="11">
        <v>7.0000000000000007E-2</v>
      </c>
      <c r="G33" s="15">
        <v>1.6040000000000001</v>
      </c>
      <c r="H33" s="15">
        <v>0.29399999999999998</v>
      </c>
      <c r="I33" s="15">
        <v>1.214</v>
      </c>
      <c r="J33" s="15">
        <v>3.5920000000000001</v>
      </c>
      <c r="K33" s="15">
        <v>0.81200000000000006</v>
      </c>
      <c r="L33" s="15">
        <v>0.64600000000000002</v>
      </c>
      <c r="M33" s="15">
        <v>8.2479999999999993</v>
      </c>
      <c r="N33" s="46">
        <v>44721.390972222223</v>
      </c>
      <c r="O33" s="11">
        <v>1.95</v>
      </c>
      <c r="P33" s="11">
        <v>4.42</v>
      </c>
      <c r="Q33" s="11">
        <v>9.44</v>
      </c>
      <c r="R33" s="11">
        <v>7.4999999999999997E-2</v>
      </c>
      <c r="S33" s="75">
        <f t="shared" si="0"/>
        <v>1.0275000000000001</v>
      </c>
      <c r="T33" s="75">
        <f>(M33+J33+I33+L33)/(D45-D33)</f>
        <v>0.3064191456050101</v>
      </c>
      <c r="U33" s="75">
        <f t="shared" si="3"/>
        <v>3.1152000000000002</v>
      </c>
      <c r="V33" s="75">
        <f t="shared" si="1"/>
        <v>6.0897641670946756</v>
      </c>
      <c r="W33" s="60">
        <f>1000*6*(D45-D33)/180</f>
        <v>1490.3333333333333</v>
      </c>
      <c r="X33" s="60">
        <f t="shared" si="2"/>
        <v>1471.6743475026951</v>
      </c>
      <c r="Y33" s="61">
        <f t="shared" si="4"/>
        <v>98.747999161442308</v>
      </c>
      <c r="Z33"/>
      <c r="AA33" s="2">
        <f t="shared" si="5"/>
        <v>2.2962138084632513</v>
      </c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</row>
    <row r="34" spans="1:225" s="11" customFormat="1">
      <c r="A34" s="11" t="s">
        <v>48</v>
      </c>
      <c r="B34" s="43">
        <v>17.035416666665697</v>
      </c>
      <c r="C34" s="11">
        <v>4.0000000000000001E-3</v>
      </c>
      <c r="D34" s="44">
        <v>5.2640000000000002</v>
      </c>
      <c r="E34" s="45">
        <v>0.168102</v>
      </c>
      <c r="F34" s="11">
        <v>7.1999999999999995E-2</v>
      </c>
      <c r="G34" s="15">
        <v>1.637</v>
      </c>
      <c r="H34" s="15">
        <v>0.22800000000000001</v>
      </c>
      <c r="I34" s="15">
        <v>0.81799999999999995</v>
      </c>
      <c r="J34" s="15">
        <v>3.48</v>
      </c>
      <c r="K34" s="15">
        <v>0.75700000000000001</v>
      </c>
      <c r="L34" s="15">
        <v>0.57999999999999996</v>
      </c>
      <c r="M34" s="15">
        <v>8.218</v>
      </c>
      <c r="N34" s="46">
        <v>44722.368750000001</v>
      </c>
      <c r="O34" s="11">
        <v>1.95</v>
      </c>
      <c r="P34" s="11">
        <v>4.46</v>
      </c>
      <c r="Q34" s="11">
        <v>8.98</v>
      </c>
      <c r="R34" s="11">
        <v>7.4999999999999997E-2</v>
      </c>
      <c r="S34" s="75">
        <f t="shared" si="0"/>
        <v>0.98219999999999996</v>
      </c>
      <c r="T34" s="75">
        <f>(M34+J34+I34+L34)/(D45-D34)</f>
        <v>0.31521686804987242</v>
      </c>
      <c r="U34" s="75">
        <f t="shared" si="3"/>
        <v>2.9634000000000005</v>
      </c>
      <c r="V34" s="75">
        <f t="shared" si="1"/>
        <v>5.9568401160828772</v>
      </c>
      <c r="W34" s="60">
        <f>1000*6*(D45-D34)/180</f>
        <v>1384.8666666666666</v>
      </c>
      <c r="X34" s="60">
        <f t="shared" si="2"/>
        <v>1413.6698987620452</v>
      </c>
      <c r="Y34" s="61">
        <f t="shared" si="4"/>
        <v>102.07985597376729</v>
      </c>
      <c r="Z34"/>
      <c r="AA34" s="2">
        <f t="shared" si="5"/>
        <v>2.3614942528735634</v>
      </c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</row>
    <row r="35" spans="1:225" s="11" customFormat="1">
      <c r="A35" s="11" t="s">
        <v>49</v>
      </c>
      <c r="B35" s="43">
        <v>20.03402777777228</v>
      </c>
      <c r="C35" s="11">
        <v>4.0000000000000001E-3</v>
      </c>
      <c r="D35" s="44">
        <v>7.0759999999999996</v>
      </c>
      <c r="E35" s="45">
        <v>0.129195</v>
      </c>
      <c r="F35" s="11">
        <v>7.5999999999999998E-2</v>
      </c>
      <c r="G35" s="15">
        <v>1.663</v>
      </c>
      <c r="H35" s="15">
        <v>0.27200000000000002</v>
      </c>
      <c r="I35" s="15">
        <v>0.72799999999999998</v>
      </c>
      <c r="J35" s="15">
        <v>3.2959999999999998</v>
      </c>
      <c r="K35" s="15">
        <v>0.84399999999999997</v>
      </c>
      <c r="L35" s="15">
        <v>0.57799999999999996</v>
      </c>
      <c r="M35" s="15">
        <v>7.8239999999999998</v>
      </c>
      <c r="N35" s="46">
        <v>44725.367361111108</v>
      </c>
      <c r="O35" s="11">
        <v>1.95</v>
      </c>
      <c r="P35" s="11">
        <v>4.49</v>
      </c>
      <c r="Q35" s="11">
        <v>8.5</v>
      </c>
      <c r="R35" s="11">
        <v>7.4999999999999997E-2</v>
      </c>
      <c r="S35" s="75">
        <f t="shared" si="0"/>
        <v>0.93194999999999983</v>
      </c>
      <c r="T35" s="75">
        <f>(M35+J35+I35+L35)/(D45-D35)</f>
        <v>0.31272965218704379</v>
      </c>
      <c r="U35" s="75">
        <f t="shared" si="3"/>
        <v>2.8050000000000002</v>
      </c>
      <c r="V35" s="75">
        <f t="shared" si="1"/>
        <v>6.024064171122995</v>
      </c>
      <c r="W35" s="60">
        <f>1000*6*(D45-D35)/180</f>
        <v>1324.4666666666667</v>
      </c>
      <c r="X35" s="60">
        <f t="shared" si="2"/>
        <v>1359.5485596712797</v>
      </c>
      <c r="Y35" s="61">
        <f t="shared" si="4"/>
        <v>102.64875620410326</v>
      </c>
      <c r="Z35"/>
      <c r="AA35" s="2">
        <f t="shared" si="5"/>
        <v>2.3737864077669903</v>
      </c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</row>
    <row r="36" spans="1:225" s="11" customFormat="1">
      <c r="A36" s="11" t="s">
        <v>51</v>
      </c>
      <c r="B36" s="43">
        <v>21.035416666665697</v>
      </c>
      <c r="C36" s="11">
        <v>4.0000000000000001E-3</v>
      </c>
      <c r="D36" s="44">
        <v>3.9580000000000002</v>
      </c>
      <c r="E36" s="45">
        <v>0.118395</v>
      </c>
      <c r="F36" s="11">
        <v>0.08</v>
      </c>
      <c r="G36" s="15">
        <v>1.6739999999999999</v>
      </c>
      <c r="H36" s="15">
        <v>0.26200000000000001</v>
      </c>
      <c r="I36" s="15">
        <v>0.84799999999999998</v>
      </c>
      <c r="J36" s="15">
        <v>3.3580000000000001</v>
      </c>
      <c r="K36" s="15">
        <v>0.65</v>
      </c>
      <c r="L36" s="15">
        <v>0.82599999999999996</v>
      </c>
      <c r="M36" s="15">
        <v>8.0939999999999994</v>
      </c>
      <c r="N36" s="46">
        <v>44726.368750000001</v>
      </c>
      <c r="O36" s="11">
        <v>1.95</v>
      </c>
      <c r="P36" s="11">
        <v>4.49</v>
      </c>
      <c r="Q36" s="11">
        <v>8.7799999999999994</v>
      </c>
      <c r="R36" s="11">
        <v>7.4999999999999997E-2</v>
      </c>
      <c r="S36" s="75">
        <f t="shared" si="0"/>
        <v>0.98445000000000005</v>
      </c>
      <c r="T36" s="75">
        <f>(M36+J36+I36+L36)/(D45-D36)</f>
        <v>0.30631009054419867</v>
      </c>
      <c r="U36" s="75">
        <f t="shared" si="3"/>
        <v>2.8973999999999998</v>
      </c>
      <c r="V36" s="75">
        <f t="shared" si="1"/>
        <v>6.2803432962886276</v>
      </c>
      <c r="W36" s="60">
        <f>1000*6*(D45-D36)/180</f>
        <v>1428.4</v>
      </c>
      <c r="X36" s="60">
        <f t="shared" si="2"/>
        <v>1411.2954634257039</v>
      </c>
      <c r="Y36" s="61">
        <f t="shared" si="4"/>
        <v>98.802538744448597</v>
      </c>
      <c r="Z36"/>
      <c r="AA36" s="2">
        <f t="shared" si="5"/>
        <v>2.4103633114949372</v>
      </c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</row>
    <row r="37" spans="1:225" s="11" customFormat="1">
      <c r="A37" s="11" t="s">
        <v>52</v>
      </c>
      <c r="B37" s="43">
        <v>22.047916666662786</v>
      </c>
      <c r="C37" s="11">
        <v>4.0000000000000001E-3</v>
      </c>
      <c r="D37" s="44">
        <v>5.3159999999999998</v>
      </c>
      <c r="E37" s="45">
        <v>4.6413000000000003E-2</v>
      </c>
      <c r="F37" s="11">
        <v>7.1999999999999995E-2</v>
      </c>
      <c r="G37" s="15">
        <v>1.5899999999999999</v>
      </c>
      <c r="H37" s="15">
        <v>0.27</v>
      </c>
      <c r="I37" s="15">
        <v>0.80400000000000005</v>
      </c>
      <c r="J37" s="15">
        <v>3.238</v>
      </c>
      <c r="K37" s="15">
        <v>0.79700000000000004</v>
      </c>
      <c r="L37" s="15">
        <v>0.81399999999999995</v>
      </c>
      <c r="M37" s="15">
        <v>8.1460000000000008</v>
      </c>
      <c r="N37" s="46">
        <v>44727.381249999999</v>
      </c>
      <c r="O37" s="11">
        <v>1.95</v>
      </c>
      <c r="P37" s="11">
        <v>4.49</v>
      </c>
      <c r="Q37" s="11">
        <v>8.68</v>
      </c>
      <c r="R37" s="11">
        <v>7.4999999999999997E-2</v>
      </c>
      <c r="S37" s="75">
        <f t="shared" si="0"/>
        <v>0.97514999999999996</v>
      </c>
      <c r="T37" s="75">
        <f>(M37+J37+I37+L37)/(D45-D37)</f>
        <v>0.31334650792885721</v>
      </c>
      <c r="U37" s="75">
        <f t="shared" si="3"/>
        <v>2.8643999999999998</v>
      </c>
      <c r="V37" s="75">
        <f t="shared" si="1"/>
        <v>6.1551575664478895</v>
      </c>
      <c r="W37" s="60">
        <f>1000*6*(D45-D37)/180</f>
        <v>1383.1333333333334</v>
      </c>
      <c r="X37" s="60">
        <f t="shared" si="2"/>
        <v>1401.7680355933892</v>
      </c>
      <c r="Y37" s="61">
        <f t="shared" si="4"/>
        <v>101.34728169808085</v>
      </c>
      <c r="Z37"/>
      <c r="AA37" s="2">
        <f t="shared" si="5"/>
        <v>2.5157504632489194</v>
      </c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</row>
    <row r="38" spans="1:225" s="11" customFormat="1">
      <c r="A38" s="11" t="s">
        <v>53</v>
      </c>
      <c r="B38" s="43">
        <v>23.036111111105129</v>
      </c>
      <c r="C38" s="11">
        <v>4.0000000000000001E-3</v>
      </c>
      <c r="D38" s="44">
        <v>6.9660000000000002</v>
      </c>
      <c r="E38" s="45">
        <v>4.9724999999999998E-2</v>
      </c>
      <c r="F38" s="11">
        <v>8.4000000000000005E-2</v>
      </c>
      <c r="G38" s="15">
        <v>1.6840000000000002</v>
      </c>
      <c r="H38" s="15">
        <v>0.22800000000000001</v>
      </c>
      <c r="I38" s="15">
        <v>0.79600000000000004</v>
      </c>
      <c r="J38" s="15">
        <v>3.33</v>
      </c>
      <c r="K38" s="15">
        <v>0.82000000000000006</v>
      </c>
      <c r="L38" s="15">
        <v>0.51800000000000002</v>
      </c>
      <c r="M38" s="15">
        <v>7.9459999999999997</v>
      </c>
      <c r="N38" s="46">
        <v>44728.369444444441</v>
      </c>
      <c r="O38" s="11">
        <v>1.95</v>
      </c>
      <c r="P38" s="11">
        <v>4.49</v>
      </c>
      <c r="Q38" s="11">
        <v>8.3800000000000008</v>
      </c>
      <c r="R38" s="11">
        <v>7.4999999999999997E-2</v>
      </c>
      <c r="S38" s="75">
        <f t="shared" si="0"/>
        <v>0.94424999999999992</v>
      </c>
      <c r="T38" s="75">
        <f>(M38+J38+I38+L38)/(D45-D38)</f>
        <v>0.3159823310912559</v>
      </c>
      <c r="U38" s="75">
        <f t="shared" si="3"/>
        <v>2.7654000000000005</v>
      </c>
      <c r="V38" s="75">
        <f t="shared" si="1"/>
        <v>6.1269014729635245</v>
      </c>
      <c r="W38" s="60">
        <f>1000*6*(D45-D38)/180</f>
        <v>1328.1333333333334</v>
      </c>
      <c r="X38" s="60">
        <f t="shared" si="2"/>
        <v>1363.1568485509208</v>
      </c>
      <c r="Y38" s="61">
        <f t="shared" si="4"/>
        <v>102.63704812902225</v>
      </c>
      <c r="Z38"/>
      <c r="AA38" s="2">
        <f t="shared" si="5"/>
        <v>2.3861861861861859</v>
      </c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</row>
    <row r="39" spans="1:225" s="11" customFormat="1">
      <c r="A39" s="11" t="s">
        <v>54</v>
      </c>
      <c r="B39" s="43">
        <v>24.035416666665697</v>
      </c>
      <c r="C39" s="11">
        <v>4.0000000000000001E-3</v>
      </c>
      <c r="D39" s="44">
        <v>1.056</v>
      </c>
      <c r="E39" s="45">
        <v>0.1368</v>
      </c>
      <c r="F39" s="11">
        <v>7.8E-2</v>
      </c>
      <c r="G39" s="15">
        <v>1.5659999999999998</v>
      </c>
      <c r="H39" s="15">
        <v>0.22800000000000001</v>
      </c>
      <c r="I39" s="15">
        <v>0.96799999999999997</v>
      </c>
      <c r="J39" s="15">
        <v>3.6360000000000001</v>
      </c>
      <c r="K39" s="15">
        <v>0.64600000000000002</v>
      </c>
      <c r="L39" s="15">
        <v>0.87</v>
      </c>
      <c r="M39" s="15">
        <v>8.4939999999999998</v>
      </c>
      <c r="N39" s="46">
        <v>44729.368750000001</v>
      </c>
      <c r="O39" s="11">
        <v>1.95</v>
      </c>
      <c r="P39" s="11">
        <v>4.49</v>
      </c>
      <c r="Q39" s="11">
        <v>9.16</v>
      </c>
      <c r="R39" s="11">
        <v>7.4999999999999997E-2</v>
      </c>
      <c r="S39" s="75">
        <f t="shared" si="0"/>
        <v>1.0475999999999999</v>
      </c>
      <c r="T39" s="75">
        <f>(M39+J39+I39+L39)/(D45-D39)</f>
        <v>0.3052847838440354</v>
      </c>
      <c r="U39" s="75">
        <f t="shared" si="3"/>
        <v>3.0228000000000002</v>
      </c>
      <c r="V39" s="75">
        <f t="shared" si="1"/>
        <v>6.4198204754973309</v>
      </c>
      <c r="W39" s="60">
        <f>1000*6*(D45-D39)/180</f>
        <v>1525.1333333333337</v>
      </c>
      <c r="X39" s="60">
        <f t="shared" si="2"/>
        <v>1481.6856660802255</v>
      </c>
      <c r="Y39" s="61">
        <f t="shared" si="4"/>
        <v>97.151221712651903</v>
      </c>
      <c r="Z39"/>
      <c r="AA39" s="2">
        <f t="shared" si="5"/>
        <v>2.3360836083608358</v>
      </c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</row>
    <row r="40" spans="1:225" s="11" customFormat="1">
      <c r="A40" s="11" t="s">
        <v>55</v>
      </c>
      <c r="B40" s="43">
        <v>27.033333333332848</v>
      </c>
      <c r="C40" s="11">
        <v>4.0000000000000001E-3</v>
      </c>
      <c r="D40" s="44">
        <v>1.8660000000000001</v>
      </c>
      <c r="E40" s="45">
        <v>0.173655</v>
      </c>
      <c r="F40" s="11">
        <v>0.08</v>
      </c>
      <c r="G40" s="15">
        <v>1.595</v>
      </c>
      <c r="H40" s="15">
        <v>0.27200000000000002</v>
      </c>
      <c r="I40" s="15">
        <v>0.90200000000000002</v>
      </c>
      <c r="J40" s="15">
        <v>3.6139999999999999</v>
      </c>
      <c r="K40" s="15">
        <v>0.66600000000000004</v>
      </c>
      <c r="L40" s="15">
        <v>0.83</v>
      </c>
      <c r="M40" s="15">
        <v>8.3360000000000003</v>
      </c>
      <c r="N40" s="46">
        <v>44732.366666666669</v>
      </c>
      <c r="O40" s="11">
        <v>1.95</v>
      </c>
      <c r="P40" s="11">
        <v>4.49</v>
      </c>
      <c r="Q40" s="11">
        <v>9.6</v>
      </c>
      <c r="R40" s="11">
        <v>7.4999999999999997E-2</v>
      </c>
      <c r="S40" s="75">
        <f t="shared" si="0"/>
        <v>1.0261499999999999</v>
      </c>
      <c r="T40" s="75">
        <f>(M40+J40+I40+L40)/(D46-D40)</f>
        <v>0.30018868752468292</v>
      </c>
      <c r="U40" s="75">
        <f t="shared" si="3"/>
        <v>3.1680000000000001</v>
      </c>
      <c r="V40" s="75">
        <f t="shared" si="1"/>
        <v>6.0190446127946133</v>
      </c>
      <c r="W40" s="60">
        <f>1000*6*(D45-D40)/180</f>
        <v>1498.1333333333334</v>
      </c>
      <c r="X40" s="60">
        <f t="shared" si="2"/>
        <v>1471.9440567509346</v>
      </c>
      <c r="Y40" s="61">
        <f t="shared" si="4"/>
        <v>98.251872780633761</v>
      </c>
      <c r="Z40"/>
      <c r="AA40" s="2">
        <f t="shared" si="5"/>
        <v>2.3065855008301055</v>
      </c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</row>
    <row r="41" spans="1:225" s="11" customFormat="1">
      <c r="A41" s="11" t="s">
        <v>56</v>
      </c>
      <c r="B41" s="43">
        <v>28.045833333329938</v>
      </c>
      <c r="C41" s="11">
        <v>4.0000000000000001E-3</v>
      </c>
      <c r="D41" s="44">
        <v>0.49399999999999999</v>
      </c>
      <c r="E41" s="45">
        <v>0.126973</v>
      </c>
      <c r="F41" s="11">
        <v>0.08</v>
      </c>
      <c r="G41" s="15">
        <v>1.5939999999999999</v>
      </c>
      <c r="H41" s="15">
        <v>0.26200000000000001</v>
      </c>
      <c r="I41" s="15">
        <v>0.95199999999999996</v>
      </c>
      <c r="J41" s="15">
        <v>4.0179999999999998</v>
      </c>
      <c r="K41" s="15">
        <v>0.88200000000000001</v>
      </c>
      <c r="L41" s="15">
        <v>0.58399999999999996</v>
      </c>
      <c r="M41" s="15">
        <v>8.4979999999999993</v>
      </c>
      <c r="N41" s="46">
        <v>44733.379166666666</v>
      </c>
      <c r="O41" s="11">
        <v>1.95</v>
      </c>
      <c r="P41" s="11">
        <v>4.49</v>
      </c>
      <c r="Q41" s="11">
        <v>9.48</v>
      </c>
      <c r="R41" s="11">
        <v>7.4999999999999997E-2</v>
      </c>
      <c r="S41" s="75">
        <f t="shared" si="0"/>
        <v>1.0538999999999998</v>
      </c>
      <c r="T41" s="75">
        <f>(M41+J41+I41+L41)/(D46-D41)</f>
        <v>0.2992971246006389</v>
      </c>
      <c r="U41" s="75">
        <f t="shared" si="3"/>
        <v>3.1284000000000001</v>
      </c>
      <c r="V41" s="75">
        <f t="shared" si="1"/>
        <v>6.2779695691088104</v>
      </c>
      <c r="W41" s="60">
        <f>1000*6*(D46-D41)/180</f>
        <v>1565</v>
      </c>
      <c r="X41" s="60">
        <f t="shared" si="2"/>
        <v>1513.8430915134081</v>
      </c>
      <c r="Y41" s="61">
        <f t="shared" si="4"/>
        <v>96.731187956128309</v>
      </c>
      <c r="Z41"/>
      <c r="AA41" s="2">
        <f t="shared" si="5"/>
        <v>2.1149825783972123</v>
      </c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</row>
    <row r="42" spans="1:225" s="11" customFormat="1">
      <c r="A42" s="11" t="s">
        <v>57</v>
      </c>
      <c r="B42" s="43">
        <v>29.03402777777228</v>
      </c>
      <c r="C42" s="11">
        <v>4.0000000000000001E-3</v>
      </c>
      <c r="D42" s="44">
        <v>2.3879999999999999</v>
      </c>
      <c r="E42" s="45">
        <v>2.1999999999999999E-2</v>
      </c>
      <c r="F42" s="11">
        <v>8.5999999999999993E-2</v>
      </c>
      <c r="G42" s="15">
        <v>1.754</v>
      </c>
      <c r="H42" s="15">
        <v>0.27</v>
      </c>
      <c r="I42" s="15">
        <v>0.77</v>
      </c>
      <c r="J42" s="15">
        <v>3.4540000000000002</v>
      </c>
      <c r="K42" s="15">
        <v>0.86899999999999999</v>
      </c>
      <c r="L42" s="15">
        <v>0.96399999999999997</v>
      </c>
      <c r="M42" s="15">
        <v>8.2639999999999993</v>
      </c>
      <c r="N42" s="46">
        <v>44734.367361111108</v>
      </c>
      <c r="O42" s="11">
        <v>1.95</v>
      </c>
      <c r="P42" s="11">
        <v>4.49</v>
      </c>
      <c r="Q42" s="11">
        <v>9.36</v>
      </c>
      <c r="R42" s="11">
        <v>7.4999999999999997E-2</v>
      </c>
      <c r="S42" s="75">
        <f t="shared" si="0"/>
        <v>1.0088999999999999</v>
      </c>
      <c r="T42" s="75">
        <f>(M42+J42+I42+L42)/(D46-D42)</f>
        <v>0.29856178977272724</v>
      </c>
      <c r="U42" s="75">
        <f t="shared" si="3"/>
        <v>3.0888</v>
      </c>
      <c r="V42" s="75">
        <f t="shared" si="1"/>
        <v>6.1029633946300619</v>
      </c>
      <c r="W42" s="60">
        <f>1000*6*(D46-D42)/180</f>
        <v>1501.8666666666666</v>
      </c>
      <c r="X42" s="60">
        <f t="shared" si="2"/>
        <v>1469.0088940616445</v>
      </c>
      <c r="Y42" s="61">
        <f t="shared" si="4"/>
        <v>97.812204416391452</v>
      </c>
      <c r="Z42"/>
      <c r="AA42" s="2">
        <f t="shared" si="5"/>
        <v>2.3925883034163284</v>
      </c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</row>
    <row r="43" spans="1:225">
      <c r="B43" s="29"/>
      <c r="N43" s="3"/>
    </row>
    <row r="44" spans="1:225">
      <c r="A44" t="s">
        <v>33</v>
      </c>
      <c r="B44" s="29" t="s">
        <v>67</v>
      </c>
      <c r="C44" t="s">
        <v>22</v>
      </c>
      <c r="D44" s="23">
        <v>47.63</v>
      </c>
      <c r="E44" s="4" t="s">
        <v>73</v>
      </c>
      <c r="AA44" s="2">
        <f>AVERAGE(AA13:AA43)</f>
        <v>2.2165026310968279</v>
      </c>
    </row>
    <row r="45" spans="1:225">
      <c r="A45" t="s">
        <v>34</v>
      </c>
      <c r="B45" t="s">
        <v>59</v>
      </c>
      <c r="C45" t="s">
        <v>22</v>
      </c>
      <c r="D45" s="23">
        <v>46.81</v>
      </c>
      <c r="E45" s="4" t="s">
        <v>73</v>
      </c>
    </row>
    <row r="46" spans="1:225">
      <c r="A46" t="s">
        <v>50</v>
      </c>
      <c r="B46" t="s">
        <v>65</v>
      </c>
      <c r="C46" t="s">
        <v>22</v>
      </c>
      <c r="D46" s="23">
        <v>47.444000000000003</v>
      </c>
      <c r="E46" s="4" t="s">
        <v>73</v>
      </c>
    </row>
    <row r="48" spans="1:225" ht="18.75">
      <c r="N48" s="62" t="s">
        <v>42</v>
      </c>
      <c r="O48" s="62" t="s">
        <v>66</v>
      </c>
      <c r="P48" s="62"/>
      <c r="Q48" s="62" t="s">
        <v>43</v>
      </c>
      <c r="R48" s="62" t="s">
        <v>58</v>
      </c>
      <c r="S48" s="67" t="s">
        <v>41</v>
      </c>
    </row>
    <row r="49" spans="14:19">
      <c r="N49" s="63">
        <v>0.05</v>
      </c>
      <c r="O49" s="68">
        <f>AVERAGE(M25:M29) + AVERAGE(J25:J29) + AVERAGE(L25:L29) + AVERAGE(I25:I29)</f>
        <v>13.448399999999998</v>
      </c>
      <c r="P49" s="63"/>
      <c r="Q49" s="68">
        <f>AVERAGE(T24:T29)</f>
        <v>0.28598810583664031</v>
      </c>
      <c r="R49" s="68">
        <f>AVERAGE(V25,V26,V27,V28,V29)</f>
        <v>3.8722234414353367</v>
      </c>
      <c r="S49" s="68">
        <f>AVERAGE(S26,S27,S28,S29)</f>
        <v>0.6868749999999999</v>
      </c>
    </row>
    <row r="50" spans="14:19">
      <c r="N50" s="64">
        <v>7.4999999999999997E-2</v>
      </c>
      <c r="O50" s="69">
        <f>AVERAGE(M30:M42) + AVERAGE(J30:J42) + AVERAGE(L30:L42) + AVERAGE(I30:I42)</f>
        <v>13.449076923076923</v>
      </c>
      <c r="P50" s="64"/>
      <c r="Q50" s="69">
        <f>AVERAGE(T30:T42)</f>
        <v>0.30681583771393933</v>
      </c>
      <c r="R50" s="69">
        <f>AVERAGE(V30:V42)</f>
        <v>6.1311827937270715</v>
      </c>
      <c r="S50" s="69">
        <f>AVERAGE(S30:S42)</f>
        <v>1.0086807692307691</v>
      </c>
    </row>
    <row r="51" spans="14:19">
      <c r="N51" s="65">
        <v>0.1</v>
      </c>
      <c r="O51" s="70">
        <f>AVERAGE(M14:M18) + AVERAGE(J14:J18) + AVERAGE(L14:L18) + AVERAGE(I14:I18)</f>
        <v>10.850000000000001</v>
      </c>
      <c r="P51" s="65"/>
      <c r="Q51" s="70">
        <f>AVERAGE(T14,T15,T16,T17,T18)</f>
        <v>0.29740279989611157</v>
      </c>
      <c r="R51" s="70">
        <f>AVERAGE(V13,V14,V15,V16,V17,V18)</f>
        <v>7.3842205275882007</v>
      </c>
      <c r="S51" s="70">
        <f>AVERAGE(S14,S15,S16,S17,S18)</f>
        <v>1.0850000000000002</v>
      </c>
    </row>
    <row r="52" spans="14:19">
      <c r="N52" s="66">
        <v>0.2</v>
      </c>
      <c r="O52" s="71">
        <f>AVERAGE(M21:M23) + AVERAGE(J21:J23) + AVERAGE(L21:L23) + AVERAGE(I21:I23)</f>
        <v>6.4633333333333329</v>
      </c>
      <c r="P52" s="66"/>
      <c r="Q52" s="71">
        <f>AVERAGE(T21,T22,T24,T23)</f>
        <v>0.27069954148731468</v>
      </c>
      <c r="R52" s="71">
        <f>AVERAGE(V19,V24,V23,V22,V21,V20)</f>
        <v>10.864976655725217</v>
      </c>
      <c r="S52" s="71">
        <f>AVERAGE(S20,S21,S22,S23,S24)</f>
        <v>1.2672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922"/>
  <sheetViews>
    <sheetView workbookViewId="0">
      <selection activeCell="I2" sqref="I2"/>
    </sheetView>
  </sheetViews>
  <sheetFormatPr defaultColWidth="11.42578125" defaultRowHeight="15"/>
  <cols>
    <col min="1" max="1" width="22.7109375" style="139" customWidth="1"/>
    <col min="2" max="2" width="13.85546875" style="140" customWidth="1"/>
    <col min="4" max="4" width="11.42578125" style="5"/>
    <col min="5" max="5" width="14.140625" style="22" customWidth="1"/>
    <col min="6" max="6" width="14.28515625" style="22" customWidth="1"/>
    <col min="7" max="7" width="15.42578125" style="20" customWidth="1"/>
    <col min="8" max="8" width="13.140625" style="20" customWidth="1"/>
    <col min="9" max="9" width="13.140625" style="113" customWidth="1"/>
    <col min="10" max="10" width="13.140625" style="5" customWidth="1"/>
    <col min="11" max="11" width="12.28515625" style="5" customWidth="1"/>
    <col min="12" max="13" width="11.42578125" style="22"/>
    <col min="14" max="14" width="19.42578125" customWidth="1"/>
    <col min="15" max="15" width="21.28515625" customWidth="1"/>
    <col min="16" max="16" width="13.85546875" customWidth="1"/>
    <col min="17" max="17" width="9.7109375" customWidth="1"/>
    <col min="18" max="21" width="12.42578125" customWidth="1"/>
    <col min="22" max="22" width="9.7109375" customWidth="1"/>
    <col min="24" max="24" width="22.42578125" customWidth="1"/>
    <col min="25" max="25" width="31" customWidth="1"/>
    <col min="26" max="26" width="26.7109375" customWidth="1"/>
    <col min="27" max="27" width="25.42578125" style="168" customWidth="1"/>
    <col min="28" max="30" width="28.140625" style="22" customWidth="1"/>
    <col min="31" max="34" width="22.7109375" style="22" customWidth="1"/>
    <col min="35" max="36" width="23.42578125" style="22" customWidth="1"/>
    <col min="37" max="38" width="23.42578125" style="6" customWidth="1"/>
    <col min="39" max="39" width="23.42578125" style="5" customWidth="1"/>
    <col min="40" max="40" width="23.42578125" style="6" customWidth="1"/>
    <col min="41" max="41" width="19.28515625" style="141" customWidth="1"/>
    <col min="42" max="42" width="19.28515625" style="22" customWidth="1"/>
    <col min="43" max="43" width="16.7109375" style="7" customWidth="1"/>
    <col min="45" max="45" width="14.85546875" style="22" bestFit="1" customWidth="1"/>
    <col min="46" max="46" width="23.140625" customWidth="1"/>
    <col min="47" max="47" width="18.42578125" style="20" customWidth="1"/>
    <col min="49" max="49" width="11.42578125" style="23"/>
    <col min="50" max="50" width="23.85546875" style="22" bestFit="1" customWidth="1"/>
    <col min="53" max="53" width="24.7109375" style="20" customWidth="1"/>
    <col min="55" max="55" width="11.42578125" style="23"/>
  </cols>
  <sheetData>
    <row r="1" spans="1:55" ht="35.1" customHeight="1">
      <c r="I1" s="170" t="s">
        <v>119</v>
      </c>
    </row>
    <row r="2" spans="1:55" ht="35.1" customHeight="1">
      <c r="I2" s="169"/>
    </row>
    <row r="4" spans="1:55" s="62" customFormat="1" ht="18.75">
      <c r="A4" s="76" t="s">
        <v>75</v>
      </c>
      <c r="B4" s="77" t="s">
        <v>76</v>
      </c>
      <c r="C4" s="77" t="s">
        <v>77</v>
      </c>
      <c r="D4" s="78" t="s">
        <v>78</v>
      </c>
      <c r="E4" s="79" t="s">
        <v>68</v>
      </c>
      <c r="F4" s="79" t="s">
        <v>79</v>
      </c>
      <c r="G4" s="80" t="s">
        <v>80</v>
      </c>
      <c r="H4" s="81" t="s">
        <v>81</v>
      </c>
      <c r="I4" s="82" t="s">
        <v>82</v>
      </c>
      <c r="J4" s="83" t="s">
        <v>83</v>
      </c>
      <c r="K4" s="83" t="s">
        <v>84</v>
      </c>
      <c r="L4" s="84" t="s">
        <v>85</v>
      </c>
      <c r="M4" s="85" t="s">
        <v>86</v>
      </c>
      <c r="N4" s="86" t="s">
        <v>87</v>
      </c>
      <c r="O4" s="86" t="s">
        <v>88</v>
      </c>
      <c r="P4" s="87" t="s">
        <v>22</v>
      </c>
      <c r="Q4" s="87" t="s">
        <v>23</v>
      </c>
      <c r="R4" s="87" t="s">
        <v>28</v>
      </c>
      <c r="S4" s="87" t="s">
        <v>24</v>
      </c>
      <c r="T4" s="87" t="s">
        <v>31</v>
      </c>
      <c r="U4" s="87" t="s">
        <v>70</v>
      </c>
      <c r="V4" s="88" t="s">
        <v>29</v>
      </c>
      <c r="W4" s="77" t="s">
        <v>37</v>
      </c>
      <c r="X4" s="89" t="s">
        <v>89</v>
      </c>
      <c r="Y4" s="90" t="s">
        <v>90</v>
      </c>
      <c r="Z4" s="77" t="s">
        <v>91</v>
      </c>
      <c r="AA4" s="91" t="s">
        <v>92</v>
      </c>
      <c r="AB4" s="91" t="s">
        <v>93</v>
      </c>
      <c r="AC4" s="91" t="s">
        <v>94</v>
      </c>
      <c r="AD4" s="91" t="s">
        <v>95</v>
      </c>
      <c r="AE4" s="91" t="s">
        <v>96</v>
      </c>
      <c r="AF4" s="91" t="s">
        <v>97</v>
      </c>
      <c r="AG4" s="91" t="s">
        <v>98</v>
      </c>
      <c r="AH4" s="91" t="s">
        <v>99</v>
      </c>
      <c r="AI4" s="91" t="s">
        <v>100</v>
      </c>
      <c r="AJ4" s="91" t="s">
        <v>101</v>
      </c>
      <c r="AK4" s="92" t="s">
        <v>102</v>
      </c>
      <c r="AL4" s="92" t="s">
        <v>103</v>
      </c>
      <c r="AM4" s="93" t="s">
        <v>104</v>
      </c>
      <c r="AN4" s="92"/>
      <c r="AO4" s="94" t="s">
        <v>105</v>
      </c>
      <c r="AP4" s="91" t="s">
        <v>106</v>
      </c>
      <c r="AQ4" s="95" t="s">
        <v>107</v>
      </c>
      <c r="AR4" s="90" t="s">
        <v>77</v>
      </c>
      <c r="AS4" s="79" t="s">
        <v>69</v>
      </c>
      <c r="AU4" s="96" t="s">
        <v>106</v>
      </c>
      <c r="AW4" s="78" t="s">
        <v>77</v>
      </c>
      <c r="AX4" s="67" t="s">
        <v>100</v>
      </c>
      <c r="AZ4" s="90" t="s">
        <v>77</v>
      </c>
      <c r="BA4" s="91" t="s">
        <v>93</v>
      </c>
      <c r="BC4" s="97"/>
    </row>
    <row r="5" spans="1:55" s="1" customFormat="1" ht="15.75">
      <c r="A5" s="98">
        <v>44958.368055555555</v>
      </c>
      <c r="B5" s="99">
        <f>C5/24</f>
        <v>0</v>
      </c>
      <c r="C5" s="52">
        <f>24*(A5-A5)</f>
        <v>0</v>
      </c>
      <c r="D5" s="52">
        <v>2.8</v>
      </c>
      <c r="E5" s="100">
        <f>D5/3.3</f>
        <v>0.84848484848484851</v>
      </c>
      <c r="F5" s="101" t="s">
        <v>108</v>
      </c>
      <c r="G5" s="102" t="s">
        <v>108</v>
      </c>
      <c r="H5" s="103" t="s">
        <v>108</v>
      </c>
      <c r="I5" s="100" t="s">
        <v>108</v>
      </c>
      <c r="J5" s="104" t="s">
        <v>108</v>
      </c>
      <c r="K5" s="104" t="s">
        <v>108</v>
      </c>
      <c r="L5" s="105" t="s">
        <v>108</v>
      </c>
      <c r="M5" s="100" t="s">
        <v>108</v>
      </c>
      <c r="N5" s="102" t="s">
        <v>108</v>
      </c>
      <c r="O5" s="102" t="s">
        <v>108</v>
      </c>
      <c r="P5" s="106" t="e">
        <f>N5/180.15*1000</f>
        <v>#VALUE!</v>
      </c>
      <c r="Q5" s="106" t="e">
        <f>M5/59.044*1000</f>
        <v>#VALUE!</v>
      </c>
      <c r="R5" s="106" t="e">
        <f>L5/88.11*1000</f>
        <v>#VALUE!</v>
      </c>
      <c r="S5" s="106" t="e">
        <f>H5/46.07*1000</f>
        <v>#VALUE!</v>
      </c>
      <c r="T5" s="106" t="e">
        <f>I5/58.08*1000</f>
        <v>#VALUE!</v>
      </c>
      <c r="U5" s="106" t="e">
        <f>G5/60.1*1000</f>
        <v>#VALUE!</v>
      </c>
      <c r="V5" s="106" t="e">
        <f>F5/74.121*1000</f>
        <v>#VALUE!</v>
      </c>
      <c r="W5" s="1">
        <v>5.05</v>
      </c>
      <c r="X5" s="50">
        <v>0</v>
      </c>
      <c r="Y5" s="107" t="s">
        <v>108</v>
      </c>
      <c r="Z5" s="50" t="s">
        <v>108</v>
      </c>
      <c r="AA5" s="100" t="s">
        <v>108</v>
      </c>
      <c r="AB5" s="100" t="s">
        <v>108</v>
      </c>
      <c r="AC5" s="100" t="s">
        <v>108</v>
      </c>
      <c r="AD5" s="100" t="s">
        <v>108</v>
      </c>
      <c r="AE5" s="100" t="s">
        <v>108</v>
      </c>
      <c r="AF5" s="100" t="s">
        <v>108</v>
      </c>
      <c r="AG5" s="100" t="s">
        <v>108</v>
      </c>
      <c r="AH5" s="100" t="s">
        <v>108</v>
      </c>
      <c r="AI5" s="100" t="s">
        <v>108</v>
      </c>
      <c r="AJ5" s="100" t="s">
        <v>108</v>
      </c>
      <c r="AK5" s="108" t="s">
        <v>108</v>
      </c>
      <c r="AL5" s="108" t="s">
        <v>108</v>
      </c>
      <c r="AM5" s="109"/>
      <c r="AN5" s="108"/>
      <c r="AO5" s="110" t="s">
        <v>108</v>
      </c>
      <c r="AP5" s="100" t="s">
        <v>108</v>
      </c>
      <c r="AQ5" s="111"/>
      <c r="AR5" s="112">
        <v>0</v>
      </c>
      <c r="AS5" s="100">
        <f>D5/3.3</f>
        <v>0.84848484848484851</v>
      </c>
      <c r="AU5" s="100" t="s">
        <v>108</v>
      </c>
      <c r="AW5" s="112">
        <v>0</v>
      </c>
      <c r="AX5" s="113" t="s">
        <v>108</v>
      </c>
      <c r="AZ5" s="112">
        <v>0</v>
      </c>
      <c r="BA5" s="100" t="s">
        <v>108</v>
      </c>
      <c r="BC5" s="112"/>
    </row>
    <row r="6" spans="1:55" s="1" customFormat="1" ht="15.75">
      <c r="A6" s="98">
        <v>44958.736111111109</v>
      </c>
      <c r="B6" s="99">
        <f t="shared" ref="B6:B24" si="0">C6/24</f>
        <v>0.36805555555474712</v>
      </c>
      <c r="C6" s="52">
        <f>24*(A6-A5)</f>
        <v>8.8333333333139308</v>
      </c>
      <c r="D6" s="52">
        <v>5.3</v>
      </c>
      <c r="E6" s="100">
        <f t="shared" ref="E6:E24" si="1">D6/3.3</f>
        <v>1.6060606060606062</v>
      </c>
      <c r="F6" s="101" t="s">
        <v>108</v>
      </c>
      <c r="G6" s="102" t="s">
        <v>108</v>
      </c>
      <c r="H6" s="103" t="s">
        <v>108</v>
      </c>
      <c r="I6" s="100" t="s">
        <v>108</v>
      </c>
      <c r="J6" s="104" t="s">
        <v>108</v>
      </c>
      <c r="K6" s="104" t="s">
        <v>108</v>
      </c>
      <c r="L6" s="105" t="s">
        <v>108</v>
      </c>
      <c r="M6" s="100" t="s">
        <v>108</v>
      </c>
      <c r="N6" s="114" t="s">
        <v>108</v>
      </c>
      <c r="O6" s="102" t="s">
        <v>108</v>
      </c>
      <c r="P6" s="106" t="e">
        <f t="shared" ref="P6:P24" si="2">N6/180.15*1000</f>
        <v>#VALUE!</v>
      </c>
      <c r="Q6" s="106" t="e">
        <f t="shared" ref="Q6:Q24" si="3">M6/59.044*1000</f>
        <v>#VALUE!</v>
      </c>
      <c r="R6" s="106" t="e">
        <f t="shared" ref="R6:R24" si="4">L6/88.11*1000</f>
        <v>#VALUE!</v>
      </c>
      <c r="S6" s="106" t="e">
        <f t="shared" ref="S6:S24" si="5">H6/46.07*1000</f>
        <v>#VALUE!</v>
      </c>
      <c r="T6" s="106" t="e">
        <f t="shared" ref="T6:T24" si="6">I6/58.08*1000</f>
        <v>#VALUE!</v>
      </c>
      <c r="U6" s="106" t="e">
        <f t="shared" ref="U6:U24" si="7">G6/60.1*1000</f>
        <v>#VALUE!</v>
      </c>
      <c r="V6" s="106" t="e">
        <f t="shared" ref="V6:V24" si="8">F6/74.121*1000</f>
        <v>#VALUE!</v>
      </c>
      <c r="W6" s="1">
        <v>4.4000000000000004</v>
      </c>
      <c r="X6" s="50">
        <v>0</v>
      </c>
      <c r="Y6" s="107" t="s">
        <v>108</v>
      </c>
      <c r="Z6" s="50" t="s">
        <v>108</v>
      </c>
      <c r="AA6" s="100" t="s">
        <v>108</v>
      </c>
      <c r="AB6" s="100" t="s">
        <v>108</v>
      </c>
      <c r="AC6" s="100" t="s">
        <v>108</v>
      </c>
      <c r="AD6" s="100" t="s">
        <v>108</v>
      </c>
      <c r="AE6" s="100" t="s">
        <v>108</v>
      </c>
      <c r="AF6" s="100" t="s">
        <v>108</v>
      </c>
      <c r="AG6" s="100" t="s">
        <v>108</v>
      </c>
      <c r="AH6" s="100" t="s">
        <v>108</v>
      </c>
      <c r="AI6" s="100" t="s">
        <v>108</v>
      </c>
      <c r="AJ6" s="100" t="s">
        <v>108</v>
      </c>
      <c r="AK6" s="108" t="s">
        <v>108</v>
      </c>
      <c r="AL6" s="108" t="s">
        <v>108</v>
      </c>
      <c r="AM6" s="109"/>
      <c r="AN6" s="108"/>
      <c r="AO6" s="110" t="s">
        <v>108</v>
      </c>
      <c r="AP6" s="100" t="s">
        <v>108</v>
      </c>
      <c r="AQ6" s="111"/>
      <c r="AR6" s="112">
        <v>8.8333333333139308</v>
      </c>
      <c r="AS6" s="100">
        <f t="shared" ref="AS6:AS24" si="9">D6/3.3</f>
        <v>1.6060606060606062</v>
      </c>
      <c r="AU6" s="100" t="s">
        <v>108</v>
      </c>
      <c r="AW6" s="112">
        <v>8.8333333333139308</v>
      </c>
      <c r="AX6" s="113" t="s">
        <v>108</v>
      </c>
      <c r="AZ6" s="112">
        <v>8.8333333333139308</v>
      </c>
      <c r="BA6" s="100" t="s">
        <v>108</v>
      </c>
      <c r="BC6" s="112"/>
    </row>
    <row r="7" spans="1:55" s="1" customFormat="1" ht="15.75">
      <c r="A7" s="98">
        <v>44959.329861111109</v>
      </c>
      <c r="B7" s="99">
        <f t="shared" si="0"/>
        <v>0.96180555555474712</v>
      </c>
      <c r="C7" s="52">
        <f>24*(A7-A5)</f>
        <v>23.083333333313931</v>
      </c>
      <c r="D7" s="52">
        <v>11.9</v>
      </c>
      <c r="E7" s="100">
        <f t="shared" si="1"/>
        <v>3.6060606060606064</v>
      </c>
      <c r="F7" s="115">
        <v>8.2765599999999999</v>
      </c>
      <c r="G7" s="100">
        <v>3.282238725740001</v>
      </c>
      <c r="H7" s="115">
        <v>0.96980127426000007</v>
      </c>
      <c r="I7" s="115">
        <v>0.6594000000000001</v>
      </c>
      <c r="J7" s="116">
        <f t="shared" ref="J7:J24" si="10">F7+G7+H7</f>
        <v>12.528600000000001</v>
      </c>
      <c r="K7" s="116">
        <f>F7+G7+H7+I7</f>
        <v>13.188000000000001</v>
      </c>
      <c r="L7" s="100">
        <v>1.3188000000000002</v>
      </c>
      <c r="M7" s="100">
        <v>1.818480025108</v>
      </c>
      <c r="N7" s="109">
        <v>1.8720000000000001</v>
      </c>
      <c r="O7" s="117">
        <f>49.5-N7</f>
        <v>47.628</v>
      </c>
      <c r="P7" s="106">
        <f t="shared" si="2"/>
        <v>10.391340549542049</v>
      </c>
      <c r="Q7" s="106">
        <f t="shared" si="3"/>
        <v>30.798726798794121</v>
      </c>
      <c r="R7" s="106">
        <f t="shared" si="4"/>
        <v>14.967654068777666</v>
      </c>
      <c r="S7" s="106">
        <f t="shared" si="5"/>
        <v>21.05060287084871</v>
      </c>
      <c r="T7" s="106">
        <f t="shared" si="6"/>
        <v>11.353305785123968</v>
      </c>
      <c r="U7" s="106">
        <f t="shared" si="7"/>
        <v>54.612957167054923</v>
      </c>
      <c r="V7" s="106">
        <f t="shared" si="8"/>
        <v>111.66282160251481</v>
      </c>
      <c r="W7" s="1">
        <v>4.4000000000000004</v>
      </c>
      <c r="X7" s="50">
        <v>0</v>
      </c>
      <c r="Y7" s="113">
        <v>0.04</v>
      </c>
      <c r="Z7" s="50">
        <f t="shared" ref="Z7:Z24" si="11">Y7+X7</f>
        <v>0.04</v>
      </c>
      <c r="AA7" s="100">
        <f>K7*Z7</f>
        <v>0.52751999999999999</v>
      </c>
      <c r="AB7" s="100">
        <f t="shared" ref="AB7:AB24" si="12">J7*Z7</f>
        <v>0.50114400000000003</v>
      </c>
      <c r="AC7" s="100">
        <f>F7*Z7</f>
        <v>0.33106239999999998</v>
      </c>
      <c r="AD7" s="100">
        <f>G7*Z7</f>
        <v>0.13128954902960005</v>
      </c>
      <c r="AE7" s="100">
        <f t="shared" ref="AE7:AE24" si="13">H7*Z7</f>
        <v>3.8792050970400005E-2</v>
      </c>
      <c r="AF7" s="100">
        <f>I7*Z7</f>
        <v>2.6376000000000004E-2</v>
      </c>
      <c r="AG7" s="100">
        <f>M7*Z7</f>
        <v>7.2739201004320006E-2</v>
      </c>
      <c r="AH7" s="100">
        <f>L7*Z7</f>
        <v>5.2752000000000007E-2</v>
      </c>
      <c r="AI7" s="100">
        <f t="shared" ref="AI7:AI24" si="14">O7*Z7</f>
        <v>1.9051200000000001</v>
      </c>
      <c r="AJ7" s="100">
        <f>(E8-E7)/(C8-C7)</f>
        <v>0.33002291825756663</v>
      </c>
      <c r="AK7" s="108">
        <f>6*1000*AI7/180</f>
        <v>63.504000000000005</v>
      </c>
      <c r="AL7" s="108">
        <f>(5*1000*AJ7/113)+(6*1000*AC7/74)+(6*1000*AD7/60)+(3*1000*AE7/46)+(6*1000*AF7/58)+(3*1000*AG7/60)+(6*1000*AH7/88)</f>
        <v>67.066791608670925</v>
      </c>
      <c r="AM7" s="109">
        <f>100*AL7/AK7</f>
        <v>105.6103420393533</v>
      </c>
      <c r="AN7" s="108"/>
      <c r="AO7" s="110">
        <f t="shared" ref="AO7:AO24" si="15">AB7/AI7</f>
        <v>0.26305114638447974</v>
      </c>
      <c r="AP7" s="100">
        <f t="shared" ref="AP7:AP25" si="16">(AA7)/AI7</f>
        <v>0.27689594356261021</v>
      </c>
      <c r="AQ7" s="111">
        <f>(5*1000*AJ8/113)</f>
        <v>27.008389840135951</v>
      </c>
      <c r="AR7" s="112">
        <v>23.083333333313931</v>
      </c>
      <c r="AS7" s="100">
        <f t="shared" si="9"/>
        <v>3.6060606060606064</v>
      </c>
      <c r="AU7" s="100">
        <f>(AA7)/AI7</f>
        <v>0.27689594356261021</v>
      </c>
      <c r="AW7" s="112">
        <v>23.083333333313931</v>
      </c>
      <c r="AX7" s="113">
        <v>1.8851200000000001</v>
      </c>
      <c r="AZ7" s="112">
        <v>23.083333333313931</v>
      </c>
      <c r="BA7" s="100">
        <f>J7*Z7</f>
        <v>0.50114400000000003</v>
      </c>
      <c r="BC7" s="112"/>
    </row>
    <row r="8" spans="1:55" s="1" customFormat="1" ht="15.75">
      <c r="A8" s="98">
        <v>44959.743055555555</v>
      </c>
      <c r="B8" s="99">
        <f t="shared" si="0"/>
        <v>1.375</v>
      </c>
      <c r="C8" s="52">
        <f>24*(A8-A5)</f>
        <v>33</v>
      </c>
      <c r="D8" s="52">
        <v>22.7</v>
      </c>
      <c r="E8" s="100">
        <f t="shared" si="1"/>
        <v>6.8787878787878789</v>
      </c>
      <c r="F8" s="115">
        <v>7.9116400000000002</v>
      </c>
      <c r="G8" s="100">
        <v>3.4340194733100002</v>
      </c>
      <c r="H8" s="100">
        <v>0.95024052669000003</v>
      </c>
      <c r="I8" s="100">
        <v>0.62609999999999999</v>
      </c>
      <c r="J8" s="116">
        <f t="shared" si="10"/>
        <v>12.2959</v>
      </c>
      <c r="K8" s="116">
        <f t="shared" ref="K8:K24" si="17">F8+G8+H8+I8</f>
        <v>12.921999999999999</v>
      </c>
      <c r="L8" s="100">
        <v>1.2922</v>
      </c>
      <c r="M8" s="100">
        <v>1.583818538402</v>
      </c>
      <c r="N8" s="109">
        <v>0.36599999999999999</v>
      </c>
      <c r="O8" s="117">
        <f t="shared" ref="O8:O14" si="18">49.5-N8</f>
        <v>49.134</v>
      </c>
      <c r="P8" s="106">
        <f t="shared" si="2"/>
        <v>2.0316402997502081</v>
      </c>
      <c r="Q8" s="106">
        <f t="shared" si="3"/>
        <v>26.824377386389813</v>
      </c>
      <c r="R8" s="106">
        <f t="shared" si="4"/>
        <v>14.66575871070253</v>
      </c>
      <c r="S8" s="106">
        <f t="shared" si="5"/>
        <v>20.626015339483395</v>
      </c>
      <c r="T8" s="106">
        <f t="shared" si="6"/>
        <v>10.779958677685951</v>
      </c>
      <c r="U8" s="106">
        <f t="shared" si="7"/>
        <v>57.138427176539103</v>
      </c>
      <c r="V8" s="106">
        <f t="shared" si="8"/>
        <v>106.73952051375454</v>
      </c>
      <c r="W8" s="1">
        <v>4.4000000000000004</v>
      </c>
      <c r="X8" s="50">
        <v>0</v>
      </c>
      <c r="Y8" s="118">
        <v>0.08</v>
      </c>
      <c r="Z8" s="50">
        <f t="shared" si="11"/>
        <v>0.08</v>
      </c>
      <c r="AA8" s="100">
        <f t="shared" ref="AA8:AA24" si="19">K8*Z8</f>
        <v>1.03376</v>
      </c>
      <c r="AB8" s="100">
        <f t="shared" si="12"/>
        <v>0.98367199999999999</v>
      </c>
      <c r="AC8" s="100">
        <f t="shared" ref="AC8:AC24" si="20">F8*Z8</f>
        <v>0.63293120000000003</v>
      </c>
      <c r="AD8" s="100">
        <f t="shared" ref="AD8:AD24" si="21">G8*Z8</f>
        <v>0.27472155786480001</v>
      </c>
      <c r="AE8" s="100">
        <f t="shared" si="13"/>
        <v>7.6019242135200005E-2</v>
      </c>
      <c r="AF8" s="100">
        <f t="shared" ref="AF8:AF24" si="22">I8*Z8</f>
        <v>5.0088000000000001E-2</v>
      </c>
      <c r="AG8" s="100">
        <f t="shared" ref="AG8:AG24" si="23">M8*Z8</f>
        <v>0.12670548307216001</v>
      </c>
      <c r="AH8" s="100">
        <f t="shared" ref="AH8:AH24" si="24">L8*Z8</f>
        <v>0.10337600000000001</v>
      </c>
      <c r="AI8" s="100">
        <f t="shared" si="14"/>
        <v>3.93072</v>
      </c>
      <c r="AJ8" s="100">
        <f>(E9-E8)/(C9-C8)</f>
        <v>0.61038961038707251</v>
      </c>
      <c r="AK8" s="108">
        <f t="shared" ref="AK8:AK24" si="25">6*1000*AI8/180</f>
        <v>131.024</v>
      </c>
      <c r="AL8" s="108">
        <f>(5*1000*AJ8/113)+(6*1000*AC8/74)+(6*1000*AD8/60)+(3*1000*AE8/46)+(6*1000*AF8/58)+(3*1000*AG8/60)+(6*1000*AH8/88)</f>
        <v>129.32222326490415</v>
      </c>
      <c r="AM8" s="109">
        <f t="shared" ref="AM8:AM24" si="26">100*AL8/AK8</f>
        <v>98.701171743271573</v>
      </c>
      <c r="AN8" s="108"/>
      <c r="AO8" s="110">
        <f t="shared" si="15"/>
        <v>0.25025237106687831</v>
      </c>
      <c r="AP8" s="100">
        <f t="shared" si="16"/>
        <v>0.26299507469369482</v>
      </c>
      <c r="AQ8" s="111">
        <f t="shared" ref="AQ8:AQ24" si="27">(5*1000*AJ9/113)</f>
        <v>39.018503620500653</v>
      </c>
      <c r="AR8" s="112">
        <v>33</v>
      </c>
      <c r="AS8" s="100">
        <f t="shared" si="9"/>
        <v>6.8787878787878789</v>
      </c>
      <c r="AU8" s="100">
        <f t="shared" ref="AU8:AU24" si="28">(AA8)/AI8</f>
        <v>0.26299507469369482</v>
      </c>
      <c r="AW8" s="112">
        <v>33</v>
      </c>
      <c r="AX8" s="113">
        <v>3.89072</v>
      </c>
      <c r="AZ8" s="112">
        <v>33</v>
      </c>
      <c r="BA8" s="100">
        <f t="shared" ref="BA8:BA24" si="29">J8*Z8</f>
        <v>0.98367199999999999</v>
      </c>
      <c r="BC8" s="112"/>
    </row>
    <row r="9" spans="1:55" s="1" customFormat="1" ht="15.75">
      <c r="A9" s="98">
        <v>44960.326388888891</v>
      </c>
      <c r="B9" s="99">
        <f t="shared" si="0"/>
        <v>1.9583333333357587</v>
      </c>
      <c r="C9" s="52">
        <f>24*(A9-A5)</f>
        <v>47.000000000058208</v>
      </c>
      <c r="D9" s="52">
        <v>50.9</v>
      </c>
      <c r="E9" s="100">
        <f t="shared" si="1"/>
        <v>15.424242424242424</v>
      </c>
      <c r="F9" s="100">
        <v>8.8109999999999999</v>
      </c>
      <c r="G9" s="100">
        <v>3.4833101377500011</v>
      </c>
      <c r="H9" s="100">
        <v>1.03318986225</v>
      </c>
      <c r="I9" s="100">
        <v>0.72250000000000003</v>
      </c>
      <c r="J9" s="116">
        <f t="shared" si="10"/>
        <v>13.327500000000001</v>
      </c>
      <c r="K9" s="116">
        <f t="shared" si="17"/>
        <v>14.05</v>
      </c>
      <c r="L9" s="100">
        <v>1.4050000000000002</v>
      </c>
      <c r="M9" s="100">
        <v>1.9308040910499999</v>
      </c>
      <c r="N9" s="109">
        <v>0.307</v>
      </c>
      <c r="O9" s="117">
        <f t="shared" si="18"/>
        <v>49.192999999999998</v>
      </c>
      <c r="P9" s="106">
        <f t="shared" si="2"/>
        <v>1.70413544268665</v>
      </c>
      <c r="Q9" s="106">
        <f t="shared" si="3"/>
        <v>32.701105803299235</v>
      </c>
      <c r="R9" s="106">
        <f t="shared" si="4"/>
        <v>15.945976620133928</v>
      </c>
      <c r="S9" s="106">
        <f t="shared" si="5"/>
        <v>22.426521863468636</v>
      </c>
      <c r="T9" s="106">
        <f t="shared" si="6"/>
        <v>12.43973829201102</v>
      </c>
      <c r="U9" s="106">
        <f t="shared" si="7"/>
        <v>57.958571343594031</v>
      </c>
      <c r="V9" s="106">
        <f t="shared" si="8"/>
        <v>118.87319383170762</v>
      </c>
      <c r="W9" s="1">
        <v>4.4000000000000004</v>
      </c>
      <c r="X9" s="50">
        <v>0</v>
      </c>
      <c r="Y9" s="118">
        <v>0.16</v>
      </c>
      <c r="Z9" s="50">
        <f t="shared" si="11"/>
        <v>0.16</v>
      </c>
      <c r="AA9" s="100">
        <f t="shared" si="19"/>
        <v>2.2480000000000002</v>
      </c>
      <c r="AB9" s="100">
        <f t="shared" si="12"/>
        <v>2.1324000000000001</v>
      </c>
      <c r="AC9" s="100">
        <f t="shared" si="20"/>
        <v>1.4097600000000001</v>
      </c>
      <c r="AD9" s="100">
        <f t="shared" si="21"/>
        <v>0.55732962204000014</v>
      </c>
      <c r="AE9" s="100">
        <f t="shared" si="13"/>
        <v>0.16531037796</v>
      </c>
      <c r="AF9" s="100">
        <f t="shared" si="22"/>
        <v>0.11560000000000001</v>
      </c>
      <c r="AG9" s="100">
        <f t="shared" si="23"/>
        <v>0.30892865456800001</v>
      </c>
      <c r="AH9" s="100">
        <f t="shared" si="24"/>
        <v>0.22480000000000006</v>
      </c>
      <c r="AI9" s="100">
        <f t="shared" si="14"/>
        <v>7.8708799999999997</v>
      </c>
      <c r="AJ9" s="100">
        <f>(E10-E9)/(C10-C9)</f>
        <v>0.88181818182331473</v>
      </c>
      <c r="AK9" s="108">
        <f t="shared" si="25"/>
        <v>262.36266666666666</v>
      </c>
      <c r="AL9" s="108">
        <f t="shared" ref="AL9:AL24" si="30">(5*1000*AJ9/113)+(6*1000*AC9/74)+(6*1000*AD9/60)+(3*1000*AE9/46)+(6*1000*AF9/58)+(3*1000*AG9/60)+(6*1000*AH9/88)</f>
        <v>262.56976844078042</v>
      </c>
      <c r="AM9" s="109">
        <f t="shared" si="26"/>
        <v>100.07893721189261</v>
      </c>
      <c r="AN9" s="108"/>
      <c r="AO9" s="110">
        <f t="shared" si="15"/>
        <v>0.27092269225296284</v>
      </c>
      <c r="AP9" s="100">
        <f t="shared" si="16"/>
        <v>0.28560974122334482</v>
      </c>
      <c r="AQ9" s="111">
        <f t="shared" si="27"/>
        <v>76.6646159666426</v>
      </c>
      <c r="AR9" s="112">
        <v>47.000000000058208</v>
      </c>
      <c r="AS9" s="100">
        <f t="shared" si="9"/>
        <v>15.424242424242424</v>
      </c>
      <c r="AU9" s="100">
        <f t="shared" si="28"/>
        <v>0.28560974122334482</v>
      </c>
      <c r="AW9" s="112">
        <v>47.000000000058208</v>
      </c>
      <c r="AX9" s="113">
        <v>7.7908799999999996</v>
      </c>
      <c r="AZ9" s="112">
        <v>47.000000000058208</v>
      </c>
      <c r="BA9" s="100">
        <f t="shared" si="29"/>
        <v>2.1324000000000001</v>
      </c>
      <c r="BC9" s="112"/>
    </row>
    <row r="10" spans="1:55" s="1" customFormat="1" ht="15.75">
      <c r="A10" s="98">
        <v>44960.743055555555</v>
      </c>
      <c r="B10" s="99">
        <f t="shared" si="0"/>
        <v>2.375</v>
      </c>
      <c r="C10" s="52">
        <f>24*(A10-A5)</f>
        <v>57</v>
      </c>
      <c r="D10" s="52">
        <v>80</v>
      </c>
      <c r="E10" s="100">
        <f t="shared" si="1"/>
        <v>24.242424242424242</v>
      </c>
      <c r="F10" s="100">
        <v>8.3878000000000004</v>
      </c>
      <c r="G10" s="100">
        <v>3.6309833299499985</v>
      </c>
      <c r="H10" s="100">
        <v>1.0067166700499999</v>
      </c>
      <c r="I10" s="100">
        <v>0.66449999999999998</v>
      </c>
      <c r="J10" s="116">
        <f t="shared" si="10"/>
        <v>13.025499999999999</v>
      </c>
      <c r="K10" s="116">
        <f t="shared" si="17"/>
        <v>13.69</v>
      </c>
      <c r="L10" s="100">
        <v>1.369</v>
      </c>
      <c r="M10" s="100">
        <v>1.6838938082899999</v>
      </c>
      <c r="N10" s="109">
        <v>0.83099999999999996</v>
      </c>
      <c r="O10" s="117">
        <f t="shared" si="18"/>
        <v>48.668999999999997</v>
      </c>
      <c r="P10" s="106">
        <f t="shared" si="2"/>
        <v>4.6128226477935055</v>
      </c>
      <c r="Q10" s="106">
        <f t="shared" si="3"/>
        <v>28.519304388083462</v>
      </c>
      <c r="R10" s="106">
        <f t="shared" si="4"/>
        <v>15.537396436272841</v>
      </c>
      <c r="S10" s="106">
        <f t="shared" si="5"/>
        <v>21.851892121771215</v>
      </c>
      <c r="T10" s="106">
        <f t="shared" si="6"/>
        <v>11.441115702479339</v>
      </c>
      <c r="U10" s="106">
        <f t="shared" si="7"/>
        <v>60.415696005823605</v>
      </c>
      <c r="V10" s="106">
        <f t="shared" si="8"/>
        <v>113.16361085252494</v>
      </c>
      <c r="W10" s="1">
        <v>4.4000000000000004</v>
      </c>
      <c r="X10" s="50">
        <v>0</v>
      </c>
      <c r="Y10" s="118">
        <v>0.32</v>
      </c>
      <c r="Z10" s="50">
        <f t="shared" si="11"/>
        <v>0.32</v>
      </c>
      <c r="AA10" s="100">
        <f t="shared" si="19"/>
        <v>4.3807999999999998</v>
      </c>
      <c r="AB10" s="100">
        <f t="shared" si="12"/>
        <v>4.1681599999999994</v>
      </c>
      <c r="AC10" s="100">
        <f t="shared" si="20"/>
        <v>2.6840960000000003</v>
      </c>
      <c r="AD10" s="100">
        <f t="shared" si="21"/>
        <v>1.1619146655839996</v>
      </c>
      <c r="AE10" s="100">
        <f t="shared" si="13"/>
        <v>0.32214933441599997</v>
      </c>
      <c r="AF10" s="100">
        <f t="shared" si="22"/>
        <v>0.21264</v>
      </c>
      <c r="AG10" s="100">
        <f t="shared" si="23"/>
        <v>0.53884601865280002</v>
      </c>
      <c r="AH10" s="100">
        <f t="shared" si="24"/>
        <v>0.43808000000000002</v>
      </c>
      <c r="AI10" s="100">
        <f t="shared" si="14"/>
        <v>15.574079999999999</v>
      </c>
      <c r="AJ10" s="100">
        <f>(E11-E10)/(C11-C10)</f>
        <v>1.7326203208461231</v>
      </c>
      <c r="AK10" s="108">
        <f t="shared" si="25"/>
        <v>519.13599999999997</v>
      </c>
      <c r="AL10" s="108">
        <f t="shared" si="30"/>
        <v>510.30386035253275</v>
      </c>
      <c r="AM10" s="109">
        <f t="shared" si="26"/>
        <v>98.298684805625641</v>
      </c>
      <c r="AN10" s="108"/>
      <c r="AO10" s="110">
        <f t="shared" si="15"/>
        <v>0.26763442848630542</v>
      </c>
      <c r="AP10" s="100">
        <f t="shared" si="16"/>
        <v>0.28128788345764244</v>
      </c>
      <c r="AQ10" s="111">
        <f t="shared" si="27"/>
        <v>58.997050147836049</v>
      </c>
      <c r="AR10" s="112">
        <v>57</v>
      </c>
      <c r="AS10" s="100">
        <f t="shared" si="9"/>
        <v>24.242424242424242</v>
      </c>
      <c r="AU10" s="100">
        <f t="shared" si="28"/>
        <v>0.28128788345764244</v>
      </c>
      <c r="AW10" s="112">
        <v>57</v>
      </c>
      <c r="AX10" s="113">
        <v>15.41408</v>
      </c>
      <c r="AZ10" s="112">
        <v>57</v>
      </c>
      <c r="BA10" s="100">
        <f t="shared" si="29"/>
        <v>4.1681599999999994</v>
      </c>
      <c r="BC10" s="112"/>
    </row>
    <row r="11" spans="1:55" s="1" customFormat="1" ht="15.75">
      <c r="A11" s="98">
        <v>44961.333333333336</v>
      </c>
      <c r="B11" s="99">
        <f t="shared" si="0"/>
        <v>2.9652777777810115</v>
      </c>
      <c r="C11" s="52">
        <f>24*(A11-A5)</f>
        <v>71.166666666744277</v>
      </c>
      <c r="D11" s="52">
        <v>161</v>
      </c>
      <c r="E11" s="100">
        <f t="shared" si="1"/>
        <v>48.787878787878789</v>
      </c>
      <c r="F11" s="100">
        <v>8.0467999999999993</v>
      </c>
      <c r="G11" s="100">
        <v>3.4499284847000009</v>
      </c>
      <c r="H11" s="100">
        <v>0.96627151529999999</v>
      </c>
      <c r="I11" s="100">
        <v>0.67700000000000005</v>
      </c>
      <c r="J11" s="116">
        <f t="shared" si="10"/>
        <v>12.463000000000001</v>
      </c>
      <c r="K11" s="116">
        <f t="shared" si="17"/>
        <v>13.14</v>
      </c>
      <c r="L11" s="100">
        <v>1.3140000000000001</v>
      </c>
      <c r="M11" s="100">
        <v>1.8122253207400001</v>
      </c>
      <c r="N11" s="102">
        <v>4.3</v>
      </c>
      <c r="O11" s="117">
        <f t="shared" si="18"/>
        <v>45.2</v>
      </c>
      <c r="P11" s="106">
        <f t="shared" si="2"/>
        <v>23.868998057174576</v>
      </c>
      <c r="Q11" s="106">
        <f t="shared" si="3"/>
        <v>30.692793861188271</v>
      </c>
      <c r="R11" s="106">
        <f t="shared" si="4"/>
        <v>14.91317671092952</v>
      </c>
      <c r="S11" s="106">
        <f t="shared" si="5"/>
        <v>20.973985571955719</v>
      </c>
      <c r="T11" s="106">
        <f t="shared" si="6"/>
        <v>11.656336088154271</v>
      </c>
      <c r="U11" s="106">
        <f t="shared" si="7"/>
        <v>57.403136184692194</v>
      </c>
      <c r="V11" s="106">
        <f t="shared" si="8"/>
        <v>108.56302532345759</v>
      </c>
      <c r="W11" s="1">
        <v>4.4000000000000004</v>
      </c>
      <c r="X11" s="50">
        <v>0</v>
      </c>
      <c r="Y11" s="113">
        <v>0.64</v>
      </c>
      <c r="Z11" s="50">
        <f t="shared" si="11"/>
        <v>0.64</v>
      </c>
      <c r="AA11" s="100">
        <f t="shared" si="19"/>
        <v>8.4096000000000011</v>
      </c>
      <c r="AB11" s="100">
        <f t="shared" si="12"/>
        <v>7.9763200000000012</v>
      </c>
      <c r="AC11" s="100">
        <f t="shared" si="20"/>
        <v>5.1499519999999999</v>
      </c>
      <c r="AD11" s="100">
        <f t="shared" si="21"/>
        <v>2.2079542302080006</v>
      </c>
      <c r="AE11" s="100">
        <f t="shared" si="13"/>
        <v>0.61841376979200002</v>
      </c>
      <c r="AF11" s="100">
        <f t="shared" si="22"/>
        <v>0.43328000000000005</v>
      </c>
      <c r="AG11" s="100">
        <f t="shared" si="23"/>
        <v>1.1598242052736001</v>
      </c>
      <c r="AH11" s="100">
        <f t="shared" si="24"/>
        <v>0.84096000000000004</v>
      </c>
      <c r="AI11" s="100">
        <f t="shared" si="14"/>
        <v>28.928000000000001</v>
      </c>
      <c r="AJ11" s="100">
        <f>(E12-E11)/(C12-C11)</f>
        <v>1.3333333333410946</v>
      </c>
      <c r="AK11" s="108">
        <f t="shared" si="25"/>
        <v>964.26666666666665</v>
      </c>
      <c r="AL11" s="108">
        <f t="shared" si="30"/>
        <v>897.83894270421263</v>
      </c>
      <c r="AM11" s="109">
        <f t="shared" si="26"/>
        <v>93.111062918716755</v>
      </c>
      <c r="AN11" s="108"/>
      <c r="AO11" s="110">
        <f t="shared" si="15"/>
        <v>0.27573008849557523</v>
      </c>
      <c r="AP11" s="100">
        <f t="shared" si="16"/>
        <v>0.29070796460176995</v>
      </c>
      <c r="AQ11" s="111">
        <f t="shared" si="27"/>
        <v>82.461786001609013</v>
      </c>
      <c r="AR11" s="112">
        <v>71.166666666744277</v>
      </c>
      <c r="AS11" s="100">
        <f t="shared" si="9"/>
        <v>48.787878787878789</v>
      </c>
      <c r="AU11" s="100">
        <f t="shared" si="28"/>
        <v>0.29070796460176995</v>
      </c>
      <c r="AW11" s="112">
        <v>71.166666666744277</v>
      </c>
      <c r="AX11" s="113">
        <v>31.168000000000003</v>
      </c>
      <c r="AZ11" s="112">
        <v>71.166666666744277</v>
      </c>
      <c r="BA11" s="100">
        <f t="shared" si="29"/>
        <v>7.9763200000000012</v>
      </c>
      <c r="BC11" s="112"/>
    </row>
    <row r="12" spans="1:55" s="1" customFormat="1" ht="15.75">
      <c r="A12" s="98">
        <v>44961.75</v>
      </c>
      <c r="B12" s="99">
        <f t="shared" si="0"/>
        <v>3.3819444444452529</v>
      </c>
      <c r="C12" s="52">
        <f>24*(A12-A5)</f>
        <v>81.166666666686069</v>
      </c>
      <c r="D12" s="52">
        <v>205</v>
      </c>
      <c r="E12" s="100">
        <f t="shared" si="1"/>
        <v>62.121212121212125</v>
      </c>
      <c r="F12" s="100">
        <v>8.6489999999999991</v>
      </c>
      <c r="G12" s="100">
        <v>3.5676638022500011</v>
      </c>
      <c r="H12" s="100">
        <v>1.0258361977499999</v>
      </c>
      <c r="I12" s="100">
        <v>0.70750000000000002</v>
      </c>
      <c r="J12" s="116">
        <f t="shared" si="10"/>
        <v>13.2425</v>
      </c>
      <c r="K12" s="116">
        <f t="shared" si="17"/>
        <v>13.95</v>
      </c>
      <c r="L12" s="100">
        <v>1.395</v>
      </c>
      <c r="M12" s="100">
        <v>1.7177734569500001</v>
      </c>
      <c r="N12" s="102">
        <v>3.9</v>
      </c>
      <c r="O12" s="117">
        <f t="shared" si="18"/>
        <v>45.6</v>
      </c>
      <c r="P12" s="106">
        <f t="shared" si="2"/>
        <v>21.648626144879266</v>
      </c>
      <c r="Q12" s="106">
        <f t="shared" si="3"/>
        <v>29.09310780011517</v>
      </c>
      <c r="R12" s="106">
        <f t="shared" si="4"/>
        <v>15.832482124616957</v>
      </c>
      <c r="S12" s="106">
        <f t="shared" si="5"/>
        <v>22.266902490774903</v>
      </c>
      <c r="T12" s="106">
        <f t="shared" si="6"/>
        <v>12.181473829201101</v>
      </c>
      <c r="U12" s="106">
        <f t="shared" si="7"/>
        <v>59.362126493344441</v>
      </c>
      <c r="V12" s="106">
        <f t="shared" si="8"/>
        <v>116.68757841907151</v>
      </c>
      <c r="W12" s="1">
        <v>4.4000000000000004</v>
      </c>
      <c r="X12" s="50">
        <v>0.03</v>
      </c>
      <c r="Y12" s="118">
        <v>0.96</v>
      </c>
      <c r="Z12" s="50">
        <f t="shared" si="11"/>
        <v>0.99</v>
      </c>
      <c r="AA12" s="100">
        <f t="shared" si="19"/>
        <v>13.810499999999999</v>
      </c>
      <c r="AB12" s="100">
        <f t="shared" si="12"/>
        <v>13.110075</v>
      </c>
      <c r="AC12" s="100">
        <f t="shared" si="20"/>
        <v>8.5625099999999996</v>
      </c>
      <c r="AD12" s="100">
        <f t="shared" si="21"/>
        <v>3.5319871642275009</v>
      </c>
      <c r="AE12" s="100">
        <f t="shared" si="13"/>
        <v>1.0155778357724998</v>
      </c>
      <c r="AF12" s="100">
        <f t="shared" si="22"/>
        <v>0.70042499999999996</v>
      </c>
      <c r="AG12" s="100">
        <f t="shared" si="23"/>
        <v>1.7005957223804999</v>
      </c>
      <c r="AH12" s="100">
        <f t="shared" si="24"/>
        <v>1.3810500000000001</v>
      </c>
      <c r="AI12" s="100">
        <f t="shared" si="14"/>
        <v>45.143999999999998</v>
      </c>
      <c r="AJ12" s="100">
        <f>E12*X12</f>
        <v>1.8636363636363638</v>
      </c>
      <c r="AK12" s="108">
        <f t="shared" si="25"/>
        <v>1504.8</v>
      </c>
      <c r="AL12" s="108">
        <f t="shared" si="30"/>
        <v>1447.8014518472389</v>
      </c>
      <c r="AM12" s="109">
        <f t="shared" si="26"/>
        <v>96.212217693197701</v>
      </c>
      <c r="AN12" s="108"/>
      <c r="AO12" s="110">
        <f t="shared" si="15"/>
        <v>0.29040570175438596</v>
      </c>
      <c r="AP12" s="100">
        <f t="shared" si="16"/>
        <v>0.30592105263157893</v>
      </c>
      <c r="AQ12" s="111">
        <f t="shared" si="27"/>
        <v>148.02896218825424</v>
      </c>
      <c r="AR12" s="112">
        <v>81.166666666686069</v>
      </c>
      <c r="AS12" s="100">
        <f t="shared" si="9"/>
        <v>62.121212121212125</v>
      </c>
      <c r="AU12" s="100">
        <f t="shared" si="28"/>
        <v>0.30592105263157893</v>
      </c>
      <c r="AW12" s="112">
        <v>81.166666666686069</v>
      </c>
      <c r="AX12" s="113">
        <v>46.463999999999999</v>
      </c>
      <c r="AZ12" s="112">
        <v>81.166666666686069</v>
      </c>
      <c r="BA12" s="100">
        <f t="shared" si="29"/>
        <v>13.110075</v>
      </c>
      <c r="BC12" s="112"/>
    </row>
    <row r="13" spans="1:55" s="1" customFormat="1" ht="15.75">
      <c r="A13" s="98">
        <v>44962.333333333336</v>
      </c>
      <c r="B13" s="99">
        <f t="shared" si="0"/>
        <v>3.9652777777810115</v>
      </c>
      <c r="C13" s="52">
        <f>24*(A13-A5)</f>
        <v>95.166666666744277</v>
      </c>
      <c r="D13" s="52">
        <v>184</v>
      </c>
      <c r="E13" s="100">
        <f t="shared" si="1"/>
        <v>55.757575757575758</v>
      </c>
      <c r="F13" s="100">
        <v>9.1768000000000001</v>
      </c>
      <c r="G13" s="100">
        <v>3.6746235172000006</v>
      </c>
      <c r="H13" s="100">
        <v>1.0765764828</v>
      </c>
      <c r="I13" s="100">
        <v>0.71199999999999997</v>
      </c>
      <c r="J13" s="116">
        <f t="shared" si="10"/>
        <v>13.928000000000001</v>
      </c>
      <c r="K13" s="116">
        <f t="shared" si="17"/>
        <v>14.64</v>
      </c>
      <c r="L13" s="100">
        <v>1.4640000000000002</v>
      </c>
      <c r="M13" s="100">
        <v>2.0076848322399998</v>
      </c>
      <c r="N13" s="102">
        <v>0.2</v>
      </c>
      <c r="O13" s="117">
        <f t="shared" si="18"/>
        <v>49.3</v>
      </c>
      <c r="P13" s="106">
        <f t="shared" si="2"/>
        <v>1.1101859561476548</v>
      </c>
      <c r="Q13" s="106">
        <f t="shared" si="3"/>
        <v>34.003198161371181</v>
      </c>
      <c r="R13" s="106">
        <f t="shared" si="4"/>
        <v>16.615594143684035</v>
      </c>
      <c r="S13" s="106">
        <f t="shared" si="5"/>
        <v>23.368276162361621</v>
      </c>
      <c r="T13" s="106">
        <f t="shared" si="6"/>
        <v>12.258953168044076</v>
      </c>
      <c r="U13" s="106">
        <f t="shared" si="7"/>
        <v>61.141822249584031</v>
      </c>
      <c r="V13" s="106">
        <f t="shared" si="8"/>
        <v>123.80836739925257</v>
      </c>
      <c r="W13" s="1">
        <v>4.4000000000000004</v>
      </c>
      <c r="X13" s="50">
        <v>0.06</v>
      </c>
      <c r="Y13" s="113">
        <v>0.97</v>
      </c>
      <c r="Z13" s="50">
        <f t="shared" si="11"/>
        <v>1.03</v>
      </c>
      <c r="AA13" s="100">
        <f t="shared" si="19"/>
        <v>15.0792</v>
      </c>
      <c r="AB13" s="100">
        <f t="shared" si="12"/>
        <v>14.345840000000001</v>
      </c>
      <c r="AC13" s="100">
        <f t="shared" si="20"/>
        <v>9.4521040000000003</v>
      </c>
      <c r="AD13" s="100">
        <f t="shared" si="21"/>
        <v>3.7848622227160007</v>
      </c>
      <c r="AE13" s="100">
        <f t="shared" si="13"/>
        <v>1.1088737772840001</v>
      </c>
      <c r="AF13" s="100">
        <f t="shared" si="22"/>
        <v>0.73336000000000001</v>
      </c>
      <c r="AG13" s="100">
        <f t="shared" si="23"/>
        <v>2.0679153772071999</v>
      </c>
      <c r="AH13" s="100">
        <f t="shared" si="24"/>
        <v>1.5079200000000001</v>
      </c>
      <c r="AI13" s="100">
        <f t="shared" si="14"/>
        <v>50.778999999999996</v>
      </c>
      <c r="AJ13" s="100">
        <f>E13*X13</f>
        <v>3.3454545454545452</v>
      </c>
      <c r="AK13" s="108">
        <f t="shared" si="25"/>
        <v>1692.6333333333334</v>
      </c>
      <c r="AL13" s="108">
        <f t="shared" si="30"/>
        <v>1647.2931740302201</v>
      </c>
      <c r="AM13" s="109">
        <f t="shared" si="26"/>
        <v>97.321324210611877</v>
      </c>
      <c r="AN13" s="108"/>
      <c r="AO13" s="110">
        <f t="shared" si="15"/>
        <v>0.28251521298174448</v>
      </c>
      <c r="AP13" s="100">
        <f t="shared" si="16"/>
        <v>0.29695740365111567</v>
      </c>
      <c r="AQ13" s="111">
        <f t="shared" si="27"/>
        <v>120.00536336819523</v>
      </c>
      <c r="AR13" s="112">
        <v>95.166666666744277</v>
      </c>
      <c r="AS13" s="100">
        <f t="shared" si="9"/>
        <v>55.757575757575758</v>
      </c>
      <c r="AU13" s="100">
        <f t="shared" si="28"/>
        <v>0.29695740365111567</v>
      </c>
      <c r="AW13" s="112">
        <v>95.166666666744277</v>
      </c>
      <c r="AX13" s="113">
        <v>50.263999999999996</v>
      </c>
      <c r="AZ13" s="112">
        <v>95.166666666744277</v>
      </c>
      <c r="BA13" s="100">
        <f t="shared" si="29"/>
        <v>14.345840000000001</v>
      </c>
      <c r="BC13" s="112"/>
    </row>
    <row r="14" spans="1:55" s="1" customFormat="1" ht="15.75">
      <c r="A14" s="119">
        <v>44962.75</v>
      </c>
      <c r="B14" s="99">
        <f t="shared" si="0"/>
        <v>4.3819444444452529</v>
      </c>
      <c r="C14" s="52">
        <f>24*(A14-A5)</f>
        <v>105.16666666668607</v>
      </c>
      <c r="D14" s="52">
        <v>179</v>
      </c>
      <c r="E14" s="100">
        <f t="shared" si="1"/>
        <v>54.242424242424242</v>
      </c>
      <c r="F14" s="100">
        <v>9.3751999999999995</v>
      </c>
      <c r="G14" s="100">
        <v>3.7266917908000021</v>
      </c>
      <c r="H14" s="100">
        <v>1.1001082092000001</v>
      </c>
      <c r="I14" s="100">
        <v>0.75800000000000001</v>
      </c>
      <c r="J14" s="116">
        <f t="shared" si="10"/>
        <v>14.202000000000002</v>
      </c>
      <c r="K14" s="116">
        <f t="shared" si="17"/>
        <v>14.96</v>
      </c>
      <c r="L14" s="100">
        <v>1.4960000000000002</v>
      </c>
      <c r="M14" s="100">
        <v>1.8493828613600001</v>
      </c>
      <c r="N14" s="109">
        <v>0.51600000000000001</v>
      </c>
      <c r="O14" s="117">
        <f t="shared" si="18"/>
        <v>48.984000000000002</v>
      </c>
      <c r="P14" s="106">
        <f t="shared" si="2"/>
        <v>2.8642797668609492</v>
      </c>
      <c r="Q14" s="106">
        <f t="shared" si="3"/>
        <v>31.322113362238333</v>
      </c>
      <c r="R14" s="106">
        <f t="shared" si="4"/>
        <v>16.978776529338329</v>
      </c>
      <c r="S14" s="106">
        <f t="shared" si="5"/>
        <v>23.87905815498155</v>
      </c>
      <c r="T14" s="106">
        <f t="shared" si="6"/>
        <v>13.050964187327823</v>
      </c>
      <c r="U14" s="106">
        <f t="shared" si="7"/>
        <v>62.008182875208021</v>
      </c>
      <c r="V14" s="106">
        <f t="shared" si="8"/>
        <v>126.48507170707357</v>
      </c>
      <c r="W14" s="1">
        <v>4.4000000000000004</v>
      </c>
      <c r="X14" s="50">
        <v>0.05</v>
      </c>
      <c r="Y14" s="113">
        <v>0.95</v>
      </c>
      <c r="Z14" s="50">
        <f t="shared" si="11"/>
        <v>1</v>
      </c>
      <c r="AA14" s="100">
        <f t="shared" si="19"/>
        <v>14.96</v>
      </c>
      <c r="AB14" s="100">
        <f t="shared" si="12"/>
        <v>14.202000000000002</v>
      </c>
      <c r="AC14" s="100">
        <f t="shared" si="20"/>
        <v>9.3751999999999995</v>
      </c>
      <c r="AD14" s="100">
        <f t="shared" si="21"/>
        <v>3.7266917908000021</v>
      </c>
      <c r="AE14" s="100">
        <f t="shared" si="13"/>
        <v>1.1001082092000001</v>
      </c>
      <c r="AF14" s="100">
        <f t="shared" si="22"/>
        <v>0.75800000000000001</v>
      </c>
      <c r="AG14" s="100">
        <f t="shared" si="23"/>
        <v>1.8493828613600001</v>
      </c>
      <c r="AH14" s="100">
        <f t="shared" si="24"/>
        <v>1.4960000000000002</v>
      </c>
      <c r="AI14" s="100">
        <f t="shared" si="14"/>
        <v>48.984000000000002</v>
      </c>
      <c r="AJ14" s="100">
        <f t="shared" ref="AJ14:AJ24" si="31">E14*X14</f>
        <v>2.7121212121212124</v>
      </c>
      <c r="AK14" s="108">
        <f t="shared" si="25"/>
        <v>1632.8</v>
      </c>
      <c r="AL14" s="108">
        <f t="shared" si="30"/>
        <v>1597.4550175275169</v>
      </c>
      <c r="AM14" s="109">
        <f t="shared" si="26"/>
        <v>97.835314645242349</v>
      </c>
      <c r="AN14" s="108"/>
      <c r="AO14" s="110">
        <f t="shared" si="15"/>
        <v>0.28993140617344443</v>
      </c>
      <c r="AP14" s="100">
        <f t="shared" si="16"/>
        <v>0.30540584680712068</v>
      </c>
      <c r="AQ14" s="111">
        <f t="shared" si="27"/>
        <v>125.36873156342186</v>
      </c>
      <c r="AR14" s="112">
        <v>105.16666666668607</v>
      </c>
      <c r="AS14" s="100">
        <f t="shared" si="9"/>
        <v>54.242424242424242</v>
      </c>
      <c r="AU14" s="100">
        <f t="shared" si="28"/>
        <v>0.30540584680712068</v>
      </c>
      <c r="AW14" s="112">
        <v>105.16666666668607</v>
      </c>
      <c r="AX14" s="113">
        <v>48.96884</v>
      </c>
      <c r="AZ14" s="112">
        <v>105.16666666668607</v>
      </c>
      <c r="BA14" s="100">
        <f t="shared" si="29"/>
        <v>14.202000000000002</v>
      </c>
      <c r="BC14" s="112"/>
    </row>
    <row r="15" spans="1:55" s="1" customFormat="1" ht="15.75">
      <c r="A15" s="98">
        <v>44963.333333333336</v>
      </c>
      <c r="B15" s="99">
        <f t="shared" si="0"/>
        <v>4.9652777777810115</v>
      </c>
      <c r="C15" s="52">
        <f>24*(A15-A5)</f>
        <v>119.16666666674428</v>
      </c>
      <c r="D15" s="52">
        <v>187</v>
      </c>
      <c r="E15" s="100">
        <f t="shared" si="1"/>
        <v>56.666666666666671</v>
      </c>
      <c r="F15" s="100">
        <v>9.8022000000000009</v>
      </c>
      <c r="G15" s="100">
        <v>4.0346856425500004</v>
      </c>
      <c r="H15" s="100">
        <v>1.1626143574500001</v>
      </c>
      <c r="I15" s="100">
        <v>0.8105</v>
      </c>
      <c r="J15" s="116">
        <f t="shared" si="10"/>
        <v>14.999500000000001</v>
      </c>
      <c r="K15" s="116">
        <f t="shared" si="17"/>
        <v>15.81</v>
      </c>
      <c r="L15" s="100">
        <v>1.5810000000000002</v>
      </c>
      <c r="M15" s="100">
        <v>2.1601432512100001</v>
      </c>
      <c r="N15" s="109">
        <v>0.75</v>
      </c>
      <c r="O15" s="117">
        <f t="shared" ref="O15:O24" si="32">53.5-N15</f>
        <v>52.75</v>
      </c>
      <c r="P15" s="106">
        <f t="shared" si="2"/>
        <v>4.1631973355537051</v>
      </c>
      <c r="Q15" s="106">
        <f t="shared" si="3"/>
        <v>36.585313515513853</v>
      </c>
      <c r="R15" s="106">
        <f t="shared" si="4"/>
        <v>17.943479741232554</v>
      </c>
      <c r="S15" s="106">
        <f t="shared" si="5"/>
        <v>25.23582282287823</v>
      </c>
      <c r="T15" s="106">
        <f t="shared" si="6"/>
        <v>13.954889807162534</v>
      </c>
      <c r="U15" s="106">
        <f t="shared" si="7"/>
        <v>67.132872588186359</v>
      </c>
      <c r="V15" s="106">
        <f t="shared" si="8"/>
        <v>132.24592220828109</v>
      </c>
      <c r="W15" s="1">
        <v>4.4000000000000004</v>
      </c>
      <c r="X15" s="50">
        <v>0.05</v>
      </c>
      <c r="Y15" s="113">
        <v>0.96</v>
      </c>
      <c r="Z15" s="50">
        <f t="shared" si="11"/>
        <v>1.01</v>
      </c>
      <c r="AA15" s="100">
        <f t="shared" si="19"/>
        <v>15.968100000000002</v>
      </c>
      <c r="AB15" s="100">
        <f t="shared" si="12"/>
        <v>15.149495000000002</v>
      </c>
      <c r="AC15" s="100">
        <f t="shared" si="20"/>
        <v>9.9002220000000012</v>
      </c>
      <c r="AD15" s="100">
        <f t="shared" si="21"/>
        <v>4.0750324989755002</v>
      </c>
      <c r="AE15" s="100">
        <f t="shared" si="13"/>
        <v>1.1742405010245001</v>
      </c>
      <c r="AF15" s="100">
        <f t="shared" si="22"/>
        <v>0.81860500000000003</v>
      </c>
      <c r="AG15" s="100">
        <f t="shared" si="23"/>
        <v>2.1817446837221</v>
      </c>
      <c r="AH15" s="100">
        <f t="shared" si="24"/>
        <v>1.5968100000000003</v>
      </c>
      <c r="AI15" s="100">
        <f t="shared" si="14"/>
        <v>53.277500000000003</v>
      </c>
      <c r="AJ15" s="100">
        <f t="shared" si="31"/>
        <v>2.8333333333333339</v>
      </c>
      <c r="AK15" s="108">
        <f t="shared" si="25"/>
        <v>1775.9166666666667</v>
      </c>
      <c r="AL15" s="108">
        <f t="shared" si="30"/>
        <v>1714.8175055434858</v>
      </c>
      <c r="AM15" s="109">
        <f t="shared" si="26"/>
        <v>96.559570487174824</v>
      </c>
      <c r="AN15" s="108"/>
      <c r="AO15" s="110">
        <f t="shared" si="15"/>
        <v>0.28435071090047392</v>
      </c>
      <c r="AP15" s="100">
        <f t="shared" si="16"/>
        <v>0.29971563981042654</v>
      </c>
      <c r="AQ15" s="111">
        <f t="shared" si="27"/>
        <v>116.65325824617862</v>
      </c>
      <c r="AR15" s="112">
        <v>119.16666666674428</v>
      </c>
      <c r="AS15" s="100">
        <f t="shared" si="9"/>
        <v>56.666666666666671</v>
      </c>
      <c r="AU15" s="100">
        <f t="shared" si="28"/>
        <v>0.29971563981042654</v>
      </c>
      <c r="AW15" s="112">
        <v>119.16666666674428</v>
      </c>
      <c r="AX15" s="113">
        <v>51.459500000000006</v>
      </c>
      <c r="AZ15" s="112">
        <v>119.16666666674428</v>
      </c>
      <c r="BA15" s="100">
        <f t="shared" si="29"/>
        <v>15.149495000000002</v>
      </c>
      <c r="BC15" s="112"/>
    </row>
    <row r="16" spans="1:55" s="1" customFormat="1" ht="15.75">
      <c r="A16" s="119">
        <v>44963.75</v>
      </c>
      <c r="B16" s="99">
        <f t="shared" si="0"/>
        <v>5.3819444444452529</v>
      </c>
      <c r="C16" s="52">
        <f>24*(A16-A5)</f>
        <v>129.16666666668607</v>
      </c>
      <c r="D16" s="52">
        <v>174</v>
      </c>
      <c r="E16" s="100">
        <f t="shared" si="1"/>
        <v>52.727272727272727</v>
      </c>
      <c r="F16" s="100">
        <v>9.9564000000000004</v>
      </c>
      <c r="G16" s="100">
        <v>4.2698356180999983</v>
      </c>
      <c r="H16" s="100">
        <v>1.1927643818999998</v>
      </c>
      <c r="I16" s="100">
        <v>0.80100000000000005</v>
      </c>
      <c r="J16" s="116">
        <f t="shared" si="10"/>
        <v>15.418999999999999</v>
      </c>
      <c r="K16" s="116">
        <f t="shared" si="17"/>
        <v>16.22</v>
      </c>
      <c r="L16" s="100">
        <v>1.6219999999999999</v>
      </c>
      <c r="M16" s="100">
        <v>2.0135688510200001</v>
      </c>
      <c r="N16" s="109">
        <v>0.63200000000000001</v>
      </c>
      <c r="O16" s="117">
        <f t="shared" si="32"/>
        <v>52.868000000000002</v>
      </c>
      <c r="P16" s="106">
        <f t="shared" si="2"/>
        <v>3.5081876214265888</v>
      </c>
      <c r="Q16" s="106">
        <f t="shared" si="3"/>
        <v>34.102852974391979</v>
      </c>
      <c r="R16" s="106">
        <f t="shared" si="4"/>
        <v>18.408807172852114</v>
      </c>
      <c r="S16" s="106">
        <f t="shared" si="5"/>
        <v>25.890262250922504</v>
      </c>
      <c r="T16" s="106">
        <f t="shared" si="6"/>
        <v>13.791322314049589</v>
      </c>
      <c r="U16" s="106">
        <f t="shared" si="7"/>
        <v>71.045517772046551</v>
      </c>
      <c r="V16" s="106">
        <f t="shared" si="8"/>
        <v>134.32630428623469</v>
      </c>
      <c r="W16" s="1">
        <v>4.4000000000000004</v>
      </c>
      <c r="X16" s="50">
        <v>0.05</v>
      </c>
      <c r="Y16" s="113">
        <v>0.96</v>
      </c>
      <c r="Z16" s="50">
        <f t="shared" si="11"/>
        <v>1.01</v>
      </c>
      <c r="AA16" s="100">
        <f t="shared" si="19"/>
        <v>16.382199999999997</v>
      </c>
      <c r="AB16" s="100">
        <f t="shared" si="12"/>
        <v>15.573189999999999</v>
      </c>
      <c r="AC16" s="100">
        <f t="shared" si="20"/>
        <v>10.055964000000001</v>
      </c>
      <c r="AD16" s="100">
        <f t="shared" si="21"/>
        <v>4.3125339742809983</v>
      </c>
      <c r="AE16" s="100">
        <f t="shared" si="13"/>
        <v>1.2046920257189997</v>
      </c>
      <c r="AF16" s="100">
        <f t="shared" si="22"/>
        <v>0.80901000000000001</v>
      </c>
      <c r="AG16" s="100">
        <f t="shared" si="23"/>
        <v>2.0337045395302003</v>
      </c>
      <c r="AH16" s="100">
        <f t="shared" si="24"/>
        <v>1.63822</v>
      </c>
      <c r="AI16" s="100">
        <f t="shared" si="14"/>
        <v>53.396680000000003</v>
      </c>
      <c r="AJ16" s="100">
        <f t="shared" si="31"/>
        <v>2.6363636363636367</v>
      </c>
      <c r="AK16" s="108">
        <f t="shared" si="25"/>
        <v>1779.8893333333335</v>
      </c>
      <c r="AL16" s="108">
        <f t="shared" si="30"/>
        <v>1738.8946941627548</v>
      </c>
      <c r="AM16" s="109">
        <f t="shared" si="26"/>
        <v>97.696787187672783</v>
      </c>
      <c r="AN16" s="108"/>
      <c r="AO16" s="110">
        <f t="shared" si="15"/>
        <v>0.29165090413860933</v>
      </c>
      <c r="AP16" s="100">
        <f t="shared" si="16"/>
        <v>0.306801846107286</v>
      </c>
      <c r="AQ16" s="111">
        <f t="shared" si="27"/>
        <v>120.67578439259856</v>
      </c>
      <c r="AR16" s="112">
        <v>129.16666666668607</v>
      </c>
      <c r="AS16" s="100">
        <f t="shared" si="9"/>
        <v>52.727272727272727</v>
      </c>
      <c r="AU16" s="100">
        <f t="shared" si="28"/>
        <v>0.306801846107286</v>
      </c>
      <c r="AW16" s="112">
        <v>129.16666666668607</v>
      </c>
      <c r="AX16" s="113">
        <v>51.881680000000003</v>
      </c>
      <c r="AZ16" s="112">
        <v>129.16666666668607</v>
      </c>
      <c r="BA16" s="100">
        <f t="shared" si="29"/>
        <v>15.573189999999999</v>
      </c>
      <c r="BC16" s="112"/>
    </row>
    <row r="17" spans="1:121" s="1" customFormat="1" ht="15.75">
      <c r="A17" s="98">
        <v>44964.375</v>
      </c>
      <c r="B17" s="99">
        <f t="shared" si="0"/>
        <v>6.0069444444452529</v>
      </c>
      <c r="C17" s="52">
        <f>24*(A17-A5)</f>
        <v>144.16666666668607</v>
      </c>
      <c r="D17" s="52">
        <v>180</v>
      </c>
      <c r="E17" s="100">
        <f t="shared" si="1"/>
        <v>54.545454545454547</v>
      </c>
      <c r="F17" s="100">
        <v>10.317600000000001</v>
      </c>
      <c r="G17" s="100">
        <v>4.1165160903999993</v>
      </c>
      <c r="H17" s="100">
        <v>1.2118839096</v>
      </c>
      <c r="I17" s="100">
        <v>0.83399999999999996</v>
      </c>
      <c r="J17" s="116">
        <f t="shared" si="10"/>
        <v>15.646000000000001</v>
      </c>
      <c r="K17" s="116">
        <f t="shared" si="17"/>
        <v>16.48</v>
      </c>
      <c r="L17" s="100">
        <v>1.6480000000000001</v>
      </c>
      <c r="M17" s="100">
        <v>2.2474484996799999</v>
      </c>
      <c r="N17" s="109">
        <v>0.53800000000000003</v>
      </c>
      <c r="O17" s="117">
        <f t="shared" si="32"/>
        <v>52.962000000000003</v>
      </c>
      <c r="P17" s="106">
        <f t="shared" si="2"/>
        <v>2.9864002220371915</v>
      </c>
      <c r="Q17" s="106">
        <f t="shared" si="3"/>
        <v>38.063960769595553</v>
      </c>
      <c r="R17" s="106">
        <f t="shared" si="4"/>
        <v>18.703892861196231</v>
      </c>
      <c r="S17" s="106">
        <f t="shared" si="5"/>
        <v>26.3052726199262</v>
      </c>
      <c r="T17" s="106">
        <f t="shared" si="6"/>
        <v>14.359504132231406</v>
      </c>
      <c r="U17" s="106">
        <f t="shared" si="7"/>
        <v>68.494444099833601</v>
      </c>
      <c r="V17" s="106">
        <f t="shared" si="8"/>
        <v>139.19941716922332</v>
      </c>
      <c r="W17" s="1">
        <v>4.4000000000000004</v>
      </c>
      <c r="X17" s="50">
        <v>0.05</v>
      </c>
      <c r="Y17" s="113">
        <v>0.96</v>
      </c>
      <c r="Z17" s="50">
        <f t="shared" si="11"/>
        <v>1.01</v>
      </c>
      <c r="AA17" s="100">
        <f t="shared" si="19"/>
        <v>16.6448</v>
      </c>
      <c r="AB17" s="100">
        <f t="shared" si="12"/>
        <v>15.802460000000002</v>
      </c>
      <c r="AC17" s="100">
        <f t="shared" si="20"/>
        <v>10.420776</v>
      </c>
      <c r="AD17" s="100">
        <f t="shared" si="21"/>
        <v>4.1576812513039991</v>
      </c>
      <c r="AE17" s="100">
        <f t="shared" si="13"/>
        <v>1.2240027486960001</v>
      </c>
      <c r="AF17" s="100">
        <f t="shared" si="22"/>
        <v>0.84233999999999998</v>
      </c>
      <c r="AG17" s="100">
        <f t="shared" si="23"/>
        <v>2.2699229846767999</v>
      </c>
      <c r="AH17" s="100">
        <f t="shared" si="24"/>
        <v>1.6644800000000002</v>
      </c>
      <c r="AI17" s="100">
        <f t="shared" si="14"/>
        <v>53.491620000000005</v>
      </c>
      <c r="AJ17" s="100">
        <f t="shared" si="31"/>
        <v>2.7272727272727275</v>
      </c>
      <c r="AK17" s="108">
        <f t="shared" si="25"/>
        <v>1783.0540000000001</v>
      </c>
      <c r="AL17" s="108">
        <f t="shared" si="30"/>
        <v>1775.3200021768548</v>
      </c>
      <c r="AM17" s="109">
        <f t="shared" si="26"/>
        <v>99.566249938412113</v>
      </c>
      <c r="AN17" s="108"/>
      <c r="AO17" s="110">
        <f t="shared" si="15"/>
        <v>0.29541935727502738</v>
      </c>
      <c r="AP17" s="100">
        <f t="shared" si="16"/>
        <v>0.31116649673350699</v>
      </c>
      <c r="AQ17" s="111">
        <f t="shared" si="27"/>
        <v>126.70957361222848</v>
      </c>
      <c r="AR17" s="112">
        <v>144.16666666668607</v>
      </c>
      <c r="AS17" s="100">
        <f t="shared" si="9"/>
        <v>54.545454545454547</v>
      </c>
      <c r="AU17" s="100">
        <f t="shared" si="28"/>
        <v>0.31116649673350699</v>
      </c>
      <c r="AW17" s="112">
        <v>144.16666666668607</v>
      </c>
      <c r="AX17" s="113">
        <v>51.976620000000004</v>
      </c>
      <c r="AZ17" s="112">
        <v>144.16666666668607</v>
      </c>
      <c r="BA17" s="100">
        <f t="shared" si="29"/>
        <v>15.802460000000002</v>
      </c>
      <c r="BC17" s="112"/>
    </row>
    <row r="18" spans="1:121" s="1" customFormat="1" ht="15.75">
      <c r="A18" s="119">
        <v>44964.791666666664</v>
      </c>
      <c r="B18" s="99">
        <f t="shared" si="0"/>
        <v>6.4236111111094942</v>
      </c>
      <c r="C18" s="52">
        <f>24*(A18-A5)</f>
        <v>154.16666666662786</v>
      </c>
      <c r="D18" s="52">
        <v>189</v>
      </c>
      <c r="E18" s="100">
        <f t="shared" si="1"/>
        <v>57.272727272727273</v>
      </c>
      <c r="F18" s="100">
        <v>9.7270000000000003</v>
      </c>
      <c r="G18" s="100">
        <v>4.1749441767499995</v>
      </c>
      <c r="H18" s="100">
        <v>1.1655558232499998</v>
      </c>
      <c r="I18" s="100">
        <v>0.78249999999999997</v>
      </c>
      <c r="J18" s="116">
        <f t="shared" si="10"/>
        <v>15.067499999999999</v>
      </c>
      <c r="K18" s="116">
        <f t="shared" si="17"/>
        <v>15.85</v>
      </c>
      <c r="L18" s="100">
        <v>1.585</v>
      </c>
      <c r="M18" s="100">
        <v>1.96535550485</v>
      </c>
      <c r="N18" s="109">
        <v>1.7789999999999999</v>
      </c>
      <c r="O18" s="117">
        <f t="shared" si="32"/>
        <v>51.721000000000004</v>
      </c>
      <c r="P18" s="106">
        <f t="shared" si="2"/>
        <v>9.8751040799333882</v>
      </c>
      <c r="Q18" s="106">
        <f t="shared" si="3"/>
        <v>33.286286580346861</v>
      </c>
      <c r="R18" s="106">
        <f t="shared" si="4"/>
        <v>17.988877539439336</v>
      </c>
      <c r="S18" s="106">
        <f t="shared" si="5"/>
        <v>25.299670571955716</v>
      </c>
      <c r="T18" s="106">
        <f t="shared" si="6"/>
        <v>13.472796143250688</v>
      </c>
      <c r="U18" s="106">
        <f t="shared" si="7"/>
        <v>69.466625237104807</v>
      </c>
      <c r="V18" s="106">
        <f t="shared" si="8"/>
        <v>131.23136493031666</v>
      </c>
      <c r="W18" s="1">
        <v>4.4000000000000004</v>
      </c>
      <c r="X18" s="50">
        <v>0.05</v>
      </c>
      <c r="Y18" s="113">
        <v>0.98</v>
      </c>
      <c r="Z18" s="50">
        <f t="shared" si="11"/>
        <v>1.03</v>
      </c>
      <c r="AA18" s="100">
        <f t="shared" si="19"/>
        <v>16.325500000000002</v>
      </c>
      <c r="AB18" s="100">
        <f t="shared" si="12"/>
        <v>15.519525</v>
      </c>
      <c r="AC18" s="100">
        <f t="shared" si="20"/>
        <v>10.01881</v>
      </c>
      <c r="AD18" s="100">
        <f t="shared" si="21"/>
        <v>4.3001925020525</v>
      </c>
      <c r="AE18" s="100">
        <f t="shared" si="13"/>
        <v>1.2005224979474998</v>
      </c>
      <c r="AF18" s="100">
        <f t="shared" si="22"/>
        <v>0.805975</v>
      </c>
      <c r="AG18" s="100">
        <f t="shared" si="23"/>
        <v>2.0243161699955001</v>
      </c>
      <c r="AH18" s="100">
        <f t="shared" si="24"/>
        <v>1.6325499999999999</v>
      </c>
      <c r="AI18" s="100">
        <f t="shared" si="14"/>
        <v>53.272630000000007</v>
      </c>
      <c r="AJ18" s="100">
        <f t="shared" si="31"/>
        <v>2.8636363636363638</v>
      </c>
      <c r="AK18" s="108">
        <f t="shared" si="25"/>
        <v>1775.7543333333335</v>
      </c>
      <c r="AL18" s="108">
        <f t="shared" si="30"/>
        <v>1743.2624751921728</v>
      </c>
      <c r="AM18" s="109">
        <f t="shared" si="26"/>
        <v>98.170250381415713</v>
      </c>
      <c r="AN18" s="108"/>
      <c r="AO18" s="110">
        <f t="shared" si="15"/>
        <v>0.29132267357553021</v>
      </c>
      <c r="AP18" s="100">
        <f t="shared" si="16"/>
        <v>0.30645192475010152</v>
      </c>
      <c r="AQ18" s="111">
        <f t="shared" si="27"/>
        <v>123.35746849021186</v>
      </c>
      <c r="AR18" s="112">
        <v>154.16666666662786</v>
      </c>
      <c r="AS18" s="100">
        <f t="shared" si="9"/>
        <v>57.272727272727273</v>
      </c>
      <c r="AU18" s="100">
        <f t="shared" si="28"/>
        <v>0.30645192475010152</v>
      </c>
      <c r="AW18" s="112">
        <v>154.16666666662786</v>
      </c>
      <c r="AX18" s="113">
        <v>50.723210000000002</v>
      </c>
      <c r="AZ18" s="112">
        <v>154.16666666662786</v>
      </c>
      <c r="BA18" s="100">
        <f t="shared" si="29"/>
        <v>15.519525</v>
      </c>
      <c r="BC18" s="112"/>
    </row>
    <row r="19" spans="1:121" s="1" customFormat="1" ht="15.75">
      <c r="A19" s="119">
        <v>44965.375</v>
      </c>
      <c r="B19" s="99">
        <f t="shared" si="0"/>
        <v>7.0069444444452529</v>
      </c>
      <c r="C19" s="52">
        <f>24*(A19-A5)</f>
        <v>168.16666666668607</v>
      </c>
      <c r="D19" s="52">
        <v>184</v>
      </c>
      <c r="E19" s="100">
        <f t="shared" si="1"/>
        <v>55.757575757575758</v>
      </c>
      <c r="F19" s="100">
        <v>9.9339999999999993</v>
      </c>
      <c r="G19" s="100">
        <v>3.8164746735000001</v>
      </c>
      <c r="H19" s="100">
        <v>1.1545253264999999</v>
      </c>
      <c r="I19" s="100">
        <v>0.79500000000000004</v>
      </c>
      <c r="J19" s="116">
        <f t="shared" si="10"/>
        <v>14.904999999999999</v>
      </c>
      <c r="K19" s="116">
        <f t="shared" si="17"/>
        <v>15.7</v>
      </c>
      <c r="L19" s="100">
        <v>1.57</v>
      </c>
      <c r="M19" s="100">
        <v>2.1458095536999999</v>
      </c>
      <c r="N19" s="109">
        <v>2.14</v>
      </c>
      <c r="O19" s="117">
        <f t="shared" si="32"/>
        <v>51.36</v>
      </c>
      <c r="P19" s="106">
        <f t="shared" si="2"/>
        <v>11.878989730779907</v>
      </c>
      <c r="Q19" s="106">
        <f t="shared" si="3"/>
        <v>36.342550533500443</v>
      </c>
      <c r="R19" s="106">
        <f t="shared" si="4"/>
        <v>17.818635796163889</v>
      </c>
      <c r="S19" s="106">
        <f t="shared" si="5"/>
        <v>25.060241512915127</v>
      </c>
      <c r="T19" s="106">
        <f t="shared" si="6"/>
        <v>13.688016528925621</v>
      </c>
      <c r="U19" s="106">
        <f t="shared" si="7"/>
        <v>63.502074434276203</v>
      </c>
      <c r="V19" s="106">
        <f t="shared" si="8"/>
        <v>134.02409573535164</v>
      </c>
      <c r="W19" s="1">
        <v>4.4000000000000004</v>
      </c>
      <c r="X19" s="50">
        <v>0.05</v>
      </c>
      <c r="Y19" s="113">
        <v>0.96</v>
      </c>
      <c r="Z19" s="50">
        <f t="shared" si="11"/>
        <v>1.01</v>
      </c>
      <c r="AA19" s="100">
        <f t="shared" si="19"/>
        <v>15.856999999999999</v>
      </c>
      <c r="AB19" s="100">
        <f t="shared" si="12"/>
        <v>15.05405</v>
      </c>
      <c r="AC19" s="100">
        <f t="shared" si="20"/>
        <v>10.033339999999999</v>
      </c>
      <c r="AD19" s="100">
        <f t="shared" si="21"/>
        <v>3.8546394202350003</v>
      </c>
      <c r="AE19" s="100">
        <f t="shared" si="13"/>
        <v>1.1660705797649999</v>
      </c>
      <c r="AF19" s="100">
        <f t="shared" si="22"/>
        <v>0.80295000000000005</v>
      </c>
      <c r="AG19" s="100">
        <f t="shared" si="23"/>
        <v>2.167267649237</v>
      </c>
      <c r="AH19" s="100">
        <f t="shared" si="24"/>
        <v>1.5857000000000001</v>
      </c>
      <c r="AI19" s="100">
        <f t="shared" si="14"/>
        <v>51.873600000000003</v>
      </c>
      <c r="AJ19" s="100">
        <f t="shared" si="31"/>
        <v>2.7878787878787881</v>
      </c>
      <c r="AK19" s="108">
        <f t="shared" si="25"/>
        <v>1729.1200000000001</v>
      </c>
      <c r="AL19" s="108">
        <f t="shared" si="30"/>
        <v>1697.926630512995</v>
      </c>
      <c r="AM19" s="109">
        <f t="shared" si="26"/>
        <v>98.19599741562152</v>
      </c>
      <c r="AN19" s="108"/>
      <c r="AO19" s="110">
        <f t="shared" si="15"/>
        <v>0.29020638629283485</v>
      </c>
      <c r="AP19" s="100">
        <f t="shared" si="16"/>
        <v>0.30568535825545168</v>
      </c>
      <c r="AQ19" s="111">
        <f t="shared" si="27"/>
        <v>115.98283722177528</v>
      </c>
      <c r="AR19" s="112">
        <v>168.16666666668607</v>
      </c>
      <c r="AS19" s="100">
        <f t="shared" si="9"/>
        <v>55.757575757575758</v>
      </c>
      <c r="AU19" s="100">
        <f t="shared" si="28"/>
        <v>0.30568535825545168</v>
      </c>
      <c r="AW19" s="112">
        <v>168.16666666668607</v>
      </c>
      <c r="AX19" s="113">
        <v>50.358600000000003</v>
      </c>
      <c r="AZ19" s="112">
        <v>168.16666666668607</v>
      </c>
      <c r="BA19" s="100">
        <f t="shared" si="29"/>
        <v>15.05405</v>
      </c>
      <c r="BC19" s="112"/>
    </row>
    <row r="20" spans="1:121" s="1" customFormat="1" ht="15.75">
      <c r="A20" s="120">
        <v>44965.791666666664</v>
      </c>
      <c r="B20" s="99">
        <f t="shared" si="0"/>
        <v>7.4236111111094942</v>
      </c>
      <c r="C20" s="52">
        <f>24*(A20-A5)</f>
        <v>178.16666666662786</v>
      </c>
      <c r="D20" s="52">
        <v>173</v>
      </c>
      <c r="E20" s="100">
        <f t="shared" si="1"/>
        <v>52.424242424242429</v>
      </c>
      <c r="F20" s="100">
        <v>10.1424</v>
      </c>
      <c r="G20" s="100">
        <v>4.3467746245999983</v>
      </c>
      <c r="H20" s="100">
        <v>1.2148253754</v>
      </c>
      <c r="I20" s="100">
        <v>0.81599999999999995</v>
      </c>
      <c r="J20" s="116">
        <f t="shared" si="10"/>
        <v>15.703999999999999</v>
      </c>
      <c r="K20" s="116">
        <f t="shared" si="17"/>
        <v>16.52</v>
      </c>
      <c r="L20" s="100">
        <v>1.6520000000000001</v>
      </c>
      <c r="M20" s="100">
        <v>2.0526607533200001</v>
      </c>
      <c r="N20" s="102">
        <v>0.2</v>
      </c>
      <c r="O20" s="117">
        <f t="shared" si="32"/>
        <v>53.3</v>
      </c>
      <c r="P20" s="106">
        <f t="shared" si="2"/>
        <v>1.1101859561476548</v>
      </c>
      <c r="Q20" s="106">
        <f t="shared" si="3"/>
        <v>34.764933834428568</v>
      </c>
      <c r="R20" s="106">
        <f t="shared" si="4"/>
        <v>18.74929065940302</v>
      </c>
      <c r="S20" s="106">
        <f t="shared" si="5"/>
        <v>26.369120369003692</v>
      </c>
      <c r="T20" s="106">
        <f t="shared" si="6"/>
        <v>14.049586776859503</v>
      </c>
      <c r="U20" s="106">
        <f t="shared" si="7"/>
        <v>72.325700908485814</v>
      </c>
      <c r="V20" s="106">
        <f t="shared" si="8"/>
        <v>136.83571457481685</v>
      </c>
      <c r="W20" s="1">
        <v>4.4000000000000004</v>
      </c>
      <c r="X20" s="50">
        <v>0.05</v>
      </c>
      <c r="Y20" s="113">
        <v>0.97</v>
      </c>
      <c r="Z20" s="50">
        <f t="shared" si="11"/>
        <v>1.02</v>
      </c>
      <c r="AA20" s="100">
        <f t="shared" si="19"/>
        <v>16.8504</v>
      </c>
      <c r="AB20" s="100">
        <f t="shared" si="12"/>
        <v>16.018079999999998</v>
      </c>
      <c r="AC20" s="100">
        <f t="shared" si="20"/>
        <v>10.345248</v>
      </c>
      <c r="AD20" s="100">
        <f t="shared" si="21"/>
        <v>4.4337101170919979</v>
      </c>
      <c r="AE20" s="100">
        <f t="shared" si="13"/>
        <v>1.239121882908</v>
      </c>
      <c r="AF20" s="100">
        <f t="shared" si="22"/>
        <v>0.83231999999999995</v>
      </c>
      <c r="AG20" s="100">
        <f t="shared" si="23"/>
        <v>2.0937139683864001</v>
      </c>
      <c r="AH20" s="100">
        <f t="shared" si="24"/>
        <v>1.6850400000000001</v>
      </c>
      <c r="AI20" s="100">
        <f t="shared" si="14"/>
        <v>54.366</v>
      </c>
      <c r="AJ20" s="100">
        <f t="shared" si="31"/>
        <v>2.6212121212121215</v>
      </c>
      <c r="AK20" s="108">
        <f t="shared" si="25"/>
        <v>1812.2</v>
      </c>
      <c r="AL20" s="108">
        <f t="shared" si="30"/>
        <v>1784.6468958281866</v>
      </c>
      <c r="AM20" s="109">
        <f t="shared" si="26"/>
        <v>98.479577079140626</v>
      </c>
      <c r="AN20" s="108"/>
      <c r="AO20" s="110">
        <f t="shared" si="15"/>
        <v>0.2946341463414634</v>
      </c>
      <c r="AP20" s="100">
        <f t="shared" si="16"/>
        <v>0.30994371482176364</v>
      </c>
      <c r="AQ20" s="111">
        <f t="shared" si="27"/>
        <v>119.33494234379191</v>
      </c>
      <c r="AR20" s="112">
        <v>178.16666666662786</v>
      </c>
      <c r="AS20" s="100">
        <f t="shared" si="9"/>
        <v>52.424242424242429</v>
      </c>
      <c r="AU20" s="100">
        <f t="shared" si="28"/>
        <v>0.30994371482176364</v>
      </c>
      <c r="AW20" s="112">
        <v>178.16666666662786</v>
      </c>
      <c r="AX20" s="113">
        <v>52.317999999999998</v>
      </c>
      <c r="AZ20" s="112">
        <v>178.16666666662786</v>
      </c>
      <c r="BA20" s="100">
        <f t="shared" si="29"/>
        <v>16.018079999999998</v>
      </c>
      <c r="BC20" s="112"/>
    </row>
    <row r="21" spans="1:121" s="1" customFormat="1" ht="15.75">
      <c r="A21" s="119">
        <v>44966.375</v>
      </c>
      <c r="B21" s="99">
        <f t="shared" si="0"/>
        <v>8.0069444444452529</v>
      </c>
      <c r="C21" s="52">
        <f>24*(A21-A5)</f>
        <v>192.16666666668607</v>
      </c>
      <c r="D21" s="52">
        <v>178</v>
      </c>
      <c r="E21" s="100">
        <f t="shared" si="1"/>
        <v>53.939393939393945</v>
      </c>
      <c r="F21" s="100">
        <v>9.9456000000000007</v>
      </c>
      <c r="G21" s="100">
        <v>3.9626380773999994</v>
      </c>
      <c r="H21" s="100">
        <v>1.1677619226</v>
      </c>
      <c r="I21" s="100">
        <v>0.80400000000000005</v>
      </c>
      <c r="J21" s="116">
        <f t="shared" si="10"/>
        <v>15.076000000000001</v>
      </c>
      <c r="K21" s="116">
        <f t="shared" si="17"/>
        <v>15.88</v>
      </c>
      <c r="L21" s="100">
        <v>1.5880000000000001</v>
      </c>
      <c r="M21" s="100">
        <v>2.1692646950799999</v>
      </c>
      <c r="N21" s="109">
        <v>0.72799999999999998</v>
      </c>
      <c r="O21" s="117">
        <f t="shared" si="32"/>
        <v>52.771999999999998</v>
      </c>
      <c r="P21" s="106">
        <f t="shared" si="2"/>
        <v>4.0410768803774628</v>
      </c>
      <c r="Q21" s="106">
        <f t="shared" si="3"/>
        <v>36.739799049522389</v>
      </c>
      <c r="R21" s="106">
        <f t="shared" si="4"/>
        <v>18.022925888094431</v>
      </c>
      <c r="S21" s="106">
        <f t="shared" si="5"/>
        <v>25.347556383763838</v>
      </c>
      <c r="T21" s="106">
        <f t="shared" si="6"/>
        <v>13.842975206611571</v>
      </c>
      <c r="U21" s="106">
        <f t="shared" si="7"/>
        <v>65.934077826955061</v>
      </c>
      <c r="V21" s="106">
        <f t="shared" si="8"/>
        <v>134.18059659205895</v>
      </c>
      <c r="W21" s="1">
        <v>4.4000000000000004</v>
      </c>
      <c r="X21" s="50">
        <v>0.05</v>
      </c>
      <c r="Y21" s="113">
        <v>0.96</v>
      </c>
      <c r="Z21" s="50">
        <f t="shared" si="11"/>
        <v>1.01</v>
      </c>
      <c r="AA21" s="100">
        <f t="shared" si="19"/>
        <v>16.038800000000002</v>
      </c>
      <c r="AB21" s="100">
        <f t="shared" si="12"/>
        <v>15.226760000000001</v>
      </c>
      <c r="AC21" s="100">
        <f t="shared" si="20"/>
        <v>10.045056000000001</v>
      </c>
      <c r="AD21" s="100">
        <f t="shared" si="21"/>
        <v>4.0022644581739995</v>
      </c>
      <c r="AE21" s="100">
        <f t="shared" si="13"/>
        <v>1.179439541826</v>
      </c>
      <c r="AF21" s="100">
        <f t="shared" si="22"/>
        <v>0.8120400000000001</v>
      </c>
      <c r="AG21" s="100">
        <f t="shared" si="23"/>
        <v>2.1909573420307997</v>
      </c>
      <c r="AH21" s="100">
        <f t="shared" si="24"/>
        <v>1.6038800000000002</v>
      </c>
      <c r="AI21" s="100">
        <f t="shared" si="14"/>
        <v>53.299720000000001</v>
      </c>
      <c r="AJ21" s="100">
        <f t="shared" si="31"/>
        <v>2.6969696969696972</v>
      </c>
      <c r="AK21" s="108">
        <f t="shared" si="25"/>
        <v>1776.6573333333333</v>
      </c>
      <c r="AL21" s="108">
        <f t="shared" si="30"/>
        <v>1713.8528178583076</v>
      </c>
      <c r="AM21" s="109">
        <f t="shared" si="26"/>
        <v>96.465018082176101</v>
      </c>
      <c r="AN21" s="108"/>
      <c r="AO21" s="110">
        <f t="shared" si="15"/>
        <v>0.28568180095505191</v>
      </c>
      <c r="AP21" s="100">
        <f t="shared" si="16"/>
        <v>0.30091715303570077</v>
      </c>
      <c r="AQ21" s="111">
        <f t="shared" si="27"/>
        <v>127.37999463663181</v>
      </c>
      <c r="AR21" s="112">
        <v>192.16666666668607</v>
      </c>
      <c r="AS21" s="100">
        <f t="shared" si="9"/>
        <v>53.939393939393945</v>
      </c>
      <c r="AU21" s="100">
        <f t="shared" si="28"/>
        <v>0.30091715303570077</v>
      </c>
      <c r="AW21" s="112">
        <v>192.16666666668607</v>
      </c>
      <c r="AX21" s="113">
        <v>51.78472</v>
      </c>
      <c r="AZ21" s="112">
        <v>192.16666666668607</v>
      </c>
      <c r="BA21" s="100">
        <f t="shared" si="29"/>
        <v>15.226760000000001</v>
      </c>
      <c r="BC21" s="112"/>
    </row>
    <row r="22" spans="1:121" s="1" customFormat="1" ht="15.75">
      <c r="A22" s="120">
        <v>44966.791666666664</v>
      </c>
      <c r="B22" s="99">
        <f t="shared" si="0"/>
        <v>8.4236111111094942</v>
      </c>
      <c r="C22" s="52">
        <f>24*(A22-A5)</f>
        <v>202.16666666662786</v>
      </c>
      <c r="D22" s="52">
        <v>190</v>
      </c>
      <c r="E22" s="100">
        <f t="shared" si="1"/>
        <v>57.575757575757578</v>
      </c>
      <c r="F22" s="100">
        <v>10.099</v>
      </c>
      <c r="G22" s="100">
        <v>4.3188221897499997</v>
      </c>
      <c r="H22" s="100">
        <v>1.2096778102499999</v>
      </c>
      <c r="I22" s="100">
        <v>0.82250000000000001</v>
      </c>
      <c r="J22" s="116">
        <f t="shared" si="10"/>
        <v>15.6275</v>
      </c>
      <c r="K22" s="116">
        <f t="shared" si="17"/>
        <v>16.45</v>
      </c>
      <c r="L22" s="100">
        <v>1.645</v>
      </c>
      <c r="M22" s="100">
        <v>2.24353930945</v>
      </c>
      <c r="N22" s="109">
        <v>0.93300000000000005</v>
      </c>
      <c r="O22" s="117">
        <f t="shared" si="32"/>
        <v>52.567</v>
      </c>
      <c r="P22" s="106">
        <f t="shared" si="2"/>
        <v>5.1790174854288091</v>
      </c>
      <c r="Q22" s="106">
        <f t="shared" si="3"/>
        <v>37.997752683591898</v>
      </c>
      <c r="R22" s="106">
        <f t="shared" si="4"/>
        <v>18.669844512541143</v>
      </c>
      <c r="S22" s="106">
        <f t="shared" si="5"/>
        <v>26.257386808118081</v>
      </c>
      <c r="T22" s="106">
        <f t="shared" si="6"/>
        <v>14.161501377410469</v>
      </c>
      <c r="U22" s="106">
        <f t="shared" si="7"/>
        <v>71.860602158901813</v>
      </c>
      <c r="V22" s="106">
        <f t="shared" si="8"/>
        <v>136.25018550748104</v>
      </c>
      <c r="W22" s="1">
        <v>4.4000000000000004</v>
      </c>
      <c r="X22" s="50">
        <v>0.05</v>
      </c>
      <c r="Y22" s="113">
        <v>0.96</v>
      </c>
      <c r="Z22" s="50">
        <f t="shared" si="11"/>
        <v>1.01</v>
      </c>
      <c r="AA22" s="100">
        <f t="shared" si="19"/>
        <v>16.6145</v>
      </c>
      <c r="AB22" s="100">
        <f t="shared" si="12"/>
        <v>15.783775</v>
      </c>
      <c r="AC22" s="100">
        <f t="shared" si="20"/>
        <v>10.19999</v>
      </c>
      <c r="AD22" s="100">
        <f t="shared" si="21"/>
        <v>4.3620104116474998</v>
      </c>
      <c r="AE22" s="100">
        <f t="shared" si="13"/>
        <v>1.2217745883525</v>
      </c>
      <c r="AF22" s="100">
        <f t="shared" si="22"/>
        <v>0.83072500000000005</v>
      </c>
      <c r="AG22" s="100">
        <f t="shared" si="23"/>
        <v>2.2659747025444998</v>
      </c>
      <c r="AH22" s="100">
        <f t="shared" si="24"/>
        <v>1.6614500000000001</v>
      </c>
      <c r="AI22" s="100">
        <f t="shared" si="14"/>
        <v>53.092669999999998</v>
      </c>
      <c r="AJ22" s="100">
        <f t="shared" si="31"/>
        <v>2.8787878787878789</v>
      </c>
      <c r="AK22" s="108">
        <f t="shared" si="25"/>
        <v>1769.7556666666667</v>
      </c>
      <c r="AL22" s="108">
        <f t="shared" si="30"/>
        <v>1782.8046893428157</v>
      </c>
      <c r="AM22" s="109">
        <f t="shared" si="26"/>
        <v>100.73733470229406</v>
      </c>
      <c r="AN22" s="108"/>
      <c r="AO22" s="110">
        <f t="shared" si="15"/>
        <v>0.29728727148210854</v>
      </c>
      <c r="AP22" s="100">
        <f t="shared" si="16"/>
        <v>0.3129339699811669</v>
      </c>
      <c r="AQ22" s="111">
        <f t="shared" si="27"/>
        <v>117.99410029498526</v>
      </c>
      <c r="AR22" s="112">
        <v>202.16666666662786</v>
      </c>
      <c r="AS22" s="100">
        <f t="shared" si="9"/>
        <v>57.575757575757578</v>
      </c>
      <c r="AU22" s="100">
        <f t="shared" si="28"/>
        <v>0.3129339699811669</v>
      </c>
      <c r="AW22" s="112">
        <v>202.16666666662786</v>
      </c>
      <c r="AX22" s="113">
        <v>51.577669999999998</v>
      </c>
      <c r="AZ22" s="112">
        <v>202.16666666662786</v>
      </c>
      <c r="BA22" s="100">
        <f t="shared" si="29"/>
        <v>15.783775</v>
      </c>
      <c r="BC22" s="112"/>
    </row>
    <row r="23" spans="1:121" s="1" customFormat="1" ht="15.75">
      <c r="A23" s="119">
        <v>44967.375</v>
      </c>
      <c r="B23" s="99">
        <f t="shared" si="0"/>
        <v>9.0069444444452529</v>
      </c>
      <c r="C23" s="52">
        <f>24*(A23-A5)</f>
        <v>216.16666666668607</v>
      </c>
      <c r="D23" s="52">
        <v>176</v>
      </c>
      <c r="E23" s="100">
        <f t="shared" si="1"/>
        <v>53.333333333333336</v>
      </c>
      <c r="F23" s="100">
        <v>10.212199999999999</v>
      </c>
      <c r="G23" s="100">
        <v>4.0729173200499993</v>
      </c>
      <c r="H23" s="100">
        <v>1.1993826799499998</v>
      </c>
      <c r="I23" s="100">
        <v>0.82550000000000001</v>
      </c>
      <c r="J23" s="116">
        <f t="shared" si="10"/>
        <v>15.484499999999999</v>
      </c>
      <c r="K23" s="116">
        <f t="shared" si="17"/>
        <v>16.309999999999999</v>
      </c>
      <c r="L23" s="100">
        <v>1.631</v>
      </c>
      <c r="M23" s="100">
        <v>2.0252964217099998</v>
      </c>
      <c r="N23" s="109">
        <v>0.247</v>
      </c>
      <c r="O23" s="117">
        <f t="shared" si="32"/>
        <v>53.253</v>
      </c>
      <c r="P23" s="106">
        <f t="shared" si="2"/>
        <v>1.3710796558423537</v>
      </c>
      <c r="Q23" s="106">
        <f t="shared" si="3"/>
        <v>34.301477232402952</v>
      </c>
      <c r="R23" s="106">
        <f t="shared" si="4"/>
        <v>18.510952218817387</v>
      </c>
      <c r="S23" s="106">
        <f t="shared" si="5"/>
        <v>26.033919686346859</v>
      </c>
      <c r="T23" s="106">
        <f t="shared" si="6"/>
        <v>14.213154269972453</v>
      </c>
      <c r="U23" s="106">
        <f t="shared" si="7"/>
        <v>67.769006989184689</v>
      </c>
      <c r="V23" s="106">
        <f t="shared" si="8"/>
        <v>137.77741800569339</v>
      </c>
      <c r="W23" s="1">
        <v>4.4000000000000004</v>
      </c>
      <c r="X23" s="50">
        <v>0.05</v>
      </c>
      <c r="Y23" s="113">
        <v>0.95</v>
      </c>
      <c r="Z23" s="50">
        <f t="shared" si="11"/>
        <v>1</v>
      </c>
      <c r="AA23" s="100">
        <f t="shared" si="19"/>
        <v>16.309999999999999</v>
      </c>
      <c r="AB23" s="100">
        <f t="shared" si="12"/>
        <v>15.484499999999999</v>
      </c>
      <c r="AC23" s="100">
        <f t="shared" si="20"/>
        <v>10.212199999999999</v>
      </c>
      <c r="AD23" s="100">
        <f t="shared" si="21"/>
        <v>4.0729173200499993</v>
      </c>
      <c r="AE23" s="100">
        <f t="shared" si="13"/>
        <v>1.1993826799499998</v>
      </c>
      <c r="AF23" s="100">
        <f t="shared" si="22"/>
        <v>0.82550000000000001</v>
      </c>
      <c r="AG23" s="100">
        <f t="shared" si="23"/>
        <v>2.0252964217099998</v>
      </c>
      <c r="AH23" s="100">
        <f t="shared" si="24"/>
        <v>1.631</v>
      </c>
      <c r="AI23" s="100">
        <f t="shared" si="14"/>
        <v>53.253</v>
      </c>
      <c r="AJ23" s="100">
        <f t="shared" si="31"/>
        <v>2.666666666666667</v>
      </c>
      <c r="AK23" s="108">
        <f t="shared" si="25"/>
        <v>1775.1</v>
      </c>
      <c r="AL23" s="108">
        <f t="shared" si="30"/>
        <v>1729.3885763423414</v>
      </c>
      <c r="AM23" s="109">
        <f t="shared" si="26"/>
        <v>97.424853604999228</v>
      </c>
      <c r="AN23" s="108"/>
      <c r="AO23" s="110">
        <f t="shared" si="15"/>
        <v>0.29077235085347303</v>
      </c>
      <c r="AP23" s="100">
        <f t="shared" si="16"/>
        <v>0.30627382494882915</v>
      </c>
      <c r="AQ23" s="111">
        <f t="shared" si="27"/>
        <v>126.03915258782519</v>
      </c>
      <c r="AR23" s="112">
        <v>216.16666666668607</v>
      </c>
      <c r="AS23" s="100">
        <f t="shared" si="9"/>
        <v>53.333333333333336</v>
      </c>
      <c r="AU23" s="100">
        <f t="shared" si="28"/>
        <v>0.30627382494882915</v>
      </c>
      <c r="AW23" s="112">
        <v>216.16666666668607</v>
      </c>
      <c r="AX23" s="113">
        <v>52.270530000000001</v>
      </c>
      <c r="AZ23" s="112">
        <v>216.16666666668607</v>
      </c>
      <c r="BA23" s="100">
        <f t="shared" si="29"/>
        <v>15.484499999999999</v>
      </c>
      <c r="BC23" s="112"/>
    </row>
    <row r="24" spans="1:121" s="1" customFormat="1" ht="15.75">
      <c r="A24" s="120">
        <v>44967.791666666664</v>
      </c>
      <c r="B24" s="99">
        <f t="shared" si="0"/>
        <v>9.4236111111094942</v>
      </c>
      <c r="C24" s="52">
        <f>24*(A24-A5)</f>
        <v>226.16666666662786</v>
      </c>
      <c r="D24" s="52">
        <v>188</v>
      </c>
      <c r="E24" s="100">
        <f t="shared" si="1"/>
        <v>56.969696969696976</v>
      </c>
      <c r="F24" s="100">
        <v>10.161</v>
      </c>
      <c r="G24" s="100">
        <v>4.3544685252500006</v>
      </c>
      <c r="H24" s="100">
        <v>1.21703147475</v>
      </c>
      <c r="I24" s="100">
        <v>0.8175</v>
      </c>
      <c r="J24" s="116">
        <f t="shared" si="10"/>
        <v>15.7325</v>
      </c>
      <c r="K24" s="116">
        <f t="shared" si="17"/>
        <v>16.55</v>
      </c>
      <c r="L24" s="100">
        <v>1.6550000000000002</v>
      </c>
      <c r="M24" s="100">
        <v>2.2565699435500002</v>
      </c>
      <c r="N24" s="109">
        <v>0.19400000000000001</v>
      </c>
      <c r="O24" s="117">
        <f t="shared" si="32"/>
        <v>53.305999999999997</v>
      </c>
      <c r="P24" s="106">
        <f t="shared" si="2"/>
        <v>1.076880377463225</v>
      </c>
      <c r="Q24" s="106">
        <f t="shared" si="3"/>
        <v>38.218446303604097</v>
      </c>
      <c r="R24" s="106">
        <f t="shared" si="4"/>
        <v>18.783339008058114</v>
      </c>
      <c r="S24" s="106">
        <f t="shared" si="5"/>
        <v>26.417006180811807</v>
      </c>
      <c r="T24" s="106">
        <f t="shared" si="6"/>
        <v>14.075413223140496</v>
      </c>
      <c r="U24" s="106">
        <f t="shared" si="7"/>
        <v>72.453719222129791</v>
      </c>
      <c r="V24" s="106">
        <f t="shared" si="8"/>
        <v>137.0866556036751</v>
      </c>
      <c r="W24" s="1">
        <v>4.4000000000000004</v>
      </c>
      <c r="X24" s="50">
        <v>0.05</v>
      </c>
      <c r="Y24" s="113">
        <v>0.96</v>
      </c>
      <c r="Z24" s="50">
        <f t="shared" si="11"/>
        <v>1.01</v>
      </c>
      <c r="AA24" s="100">
        <f t="shared" si="19"/>
        <v>16.715500000000002</v>
      </c>
      <c r="AB24" s="100">
        <f t="shared" si="12"/>
        <v>15.889825</v>
      </c>
      <c r="AC24" s="100">
        <f t="shared" si="20"/>
        <v>10.26261</v>
      </c>
      <c r="AD24" s="100">
        <f t="shared" si="21"/>
        <v>4.3980132105025005</v>
      </c>
      <c r="AE24" s="100">
        <f t="shared" si="13"/>
        <v>1.2292017894975</v>
      </c>
      <c r="AF24" s="100">
        <f t="shared" si="22"/>
        <v>0.82567500000000005</v>
      </c>
      <c r="AG24" s="100">
        <f t="shared" si="23"/>
        <v>2.2791356429855001</v>
      </c>
      <c r="AH24" s="100">
        <f t="shared" si="24"/>
        <v>1.6715500000000003</v>
      </c>
      <c r="AI24" s="100">
        <f t="shared" si="14"/>
        <v>53.839059999999996</v>
      </c>
      <c r="AJ24" s="100">
        <f t="shared" si="31"/>
        <v>2.8484848484848491</v>
      </c>
      <c r="AK24" s="108">
        <f t="shared" si="25"/>
        <v>1794.6353333333332</v>
      </c>
      <c r="AL24" s="108">
        <f t="shared" si="30"/>
        <v>1791.4500767527591</v>
      </c>
      <c r="AM24" s="109">
        <f t="shared" si="26"/>
        <v>99.822512322062792</v>
      </c>
      <c r="AN24" s="108"/>
      <c r="AO24" s="110">
        <f t="shared" si="15"/>
        <v>0.29513563201140586</v>
      </c>
      <c r="AP24" s="100">
        <f t="shared" si="16"/>
        <v>0.31047161670356066</v>
      </c>
      <c r="AQ24" s="111">
        <f t="shared" si="27"/>
        <v>123.96084741217489</v>
      </c>
      <c r="AR24" s="112">
        <v>226.16666666662786</v>
      </c>
      <c r="AS24" s="100">
        <f t="shared" si="9"/>
        <v>56.969696969696976</v>
      </c>
      <c r="AU24" s="100">
        <f t="shared" si="28"/>
        <v>0.31047161670356066</v>
      </c>
      <c r="AW24" s="112">
        <v>226.16666666662786</v>
      </c>
      <c r="AX24" s="113">
        <v>52.223060000000004</v>
      </c>
      <c r="AZ24" s="112">
        <v>226.16666666662786</v>
      </c>
      <c r="BA24" s="100">
        <f t="shared" si="29"/>
        <v>15.889825</v>
      </c>
      <c r="BC24" s="112"/>
    </row>
    <row r="25" spans="1:121" s="122" customFormat="1" ht="18.75">
      <c r="A25" s="121" t="s">
        <v>109</v>
      </c>
      <c r="B25" s="121"/>
      <c r="D25" s="123">
        <f>AVERAGE(D13:D24)</f>
        <v>181.83333333333334</v>
      </c>
      <c r="E25" s="124">
        <f t="shared" ref="E25:O25" si="33">AVERAGE(E13:E24)</f>
        <v>55.101010101010104</v>
      </c>
      <c r="F25" s="124">
        <f t="shared" si="33"/>
        <v>9.9041166666666651</v>
      </c>
      <c r="G25" s="124">
        <f t="shared" si="33"/>
        <v>4.0724493538625</v>
      </c>
      <c r="H25" s="124">
        <f t="shared" si="33"/>
        <v>1.1727256461375</v>
      </c>
      <c r="I25" s="124">
        <f t="shared" si="33"/>
        <v>0.79820833333333352</v>
      </c>
      <c r="J25" s="124">
        <f t="shared" si="33"/>
        <v>15.149291666666665</v>
      </c>
      <c r="K25" s="124">
        <f t="shared" si="33"/>
        <v>15.9475</v>
      </c>
      <c r="L25" s="124">
        <f t="shared" si="33"/>
        <v>1.5947500000000003</v>
      </c>
      <c r="M25" s="124">
        <f t="shared" si="33"/>
        <v>2.0947270397641669</v>
      </c>
      <c r="N25" s="124">
        <f t="shared" si="33"/>
        <v>0.73808333333333342</v>
      </c>
      <c r="O25" s="124">
        <f t="shared" si="33"/>
        <v>52.09525</v>
      </c>
      <c r="P25" s="124"/>
      <c r="Q25" s="124"/>
      <c r="R25" s="124"/>
      <c r="S25" s="124"/>
      <c r="T25" s="124"/>
      <c r="U25" s="124"/>
      <c r="V25" s="124"/>
      <c r="X25" s="124">
        <f t="shared" ref="X25:AO25" si="34">AVERAGE(X13:X24)</f>
        <v>5.0833333333333341E-2</v>
      </c>
      <c r="Y25" s="124">
        <f t="shared" si="34"/>
        <v>0.96166666666666656</v>
      </c>
      <c r="Z25" s="124">
        <f t="shared" si="34"/>
        <v>1.0125</v>
      </c>
      <c r="AA25" s="125">
        <f t="shared" si="34"/>
        <v>16.145500000000002</v>
      </c>
      <c r="AB25" s="125">
        <f>AVERAGE(AB13:AB24)</f>
        <v>15.337458333333332</v>
      </c>
      <c r="AC25" s="125">
        <f>AVERAGE(AC13:AC24)</f>
        <v>10.026793333333332</v>
      </c>
      <c r="AD25" s="125">
        <f t="shared" si="34"/>
        <v>4.1233790981524985</v>
      </c>
      <c r="AE25" s="125">
        <f t="shared" si="34"/>
        <v>1.1872859018474999</v>
      </c>
      <c r="AF25" s="125">
        <f t="shared" si="34"/>
        <v>0.80804166666666666</v>
      </c>
      <c r="AG25" s="125">
        <f t="shared" si="34"/>
        <v>2.1207776952821669</v>
      </c>
      <c r="AH25" s="125">
        <f t="shared" si="34"/>
        <v>1.6145500000000002</v>
      </c>
      <c r="AI25" s="125">
        <f t="shared" si="34"/>
        <v>52.743789999999997</v>
      </c>
      <c r="AJ25" s="125">
        <f t="shared" si="34"/>
        <v>2.8015151515151522</v>
      </c>
      <c r="AK25" s="126"/>
      <c r="AL25" s="126"/>
      <c r="AM25" s="127">
        <f>AVERAGE(AM7:AM24)</f>
        <v>98.349289248271205</v>
      </c>
      <c r="AN25" s="126"/>
      <c r="AO25" s="128">
        <f t="shared" si="34"/>
        <v>0.29074232108176395</v>
      </c>
      <c r="AP25" s="125">
        <f t="shared" si="16"/>
        <v>0.30611186643963212</v>
      </c>
      <c r="AQ25" s="129"/>
      <c r="AS25" s="124">
        <f t="shared" ref="AS25:AU25" si="35">AVERAGE(AS13:AS24)</f>
        <v>55.101010101010104</v>
      </c>
      <c r="AT25" s="124"/>
      <c r="AU25" s="124">
        <f t="shared" si="35"/>
        <v>0.30606039963383586</v>
      </c>
      <c r="AW25" s="130"/>
      <c r="AX25" s="124">
        <f>AVERAGE(AX13:AX24)</f>
        <v>51.317202500000008</v>
      </c>
      <c r="BA25" s="125">
        <f t="shared" ref="BA25" si="36">AVERAGE(BA13:BA24)</f>
        <v>15.337458333333332</v>
      </c>
      <c r="BC25" s="130"/>
    </row>
    <row r="26" spans="1:121" s="132" customFormat="1" ht="18.75">
      <c r="A26" s="131" t="s">
        <v>110</v>
      </c>
      <c r="B26" s="131"/>
      <c r="D26" s="133"/>
      <c r="E26" s="134">
        <f>_xlfn.STDEV.S(E12:E24)</f>
        <v>2.6054100125730466</v>
      </c>
      <c r="F26" s="134">
        <f t="shared" ref="F26:O26" si="37">_xlfn.STDEV.S(F12:F24)</f>
        <v>0.47754737877446163</v>
      </c>
      <c r="G26" s="134">
        <f t="shared" si="37"/>
        <v>0.26753917262610949</v>
      </c>
      <c r="H26" s="134">
        <f t="shared" si="37"/>
        <v>5.9645229646085256E-2</v>
      </c>
      <c r="I26" s="134">
        <f t="shared" si="37"/>
        <v>4.1228840726999678E-2</v>
      </c>
      <c r="J26" s="134">
        <f t="shared" si="37"/>
        <v>0.77177331391861592</v>
      </c>
      <c r="K26" s="134">
        <f t="shared" si="37"/>
        <v>0.81109533411655188</v>
      </c>
      <c r="L26" s="134">
        <f t="shared" si="37"/>
        <v>8.1109533411655194E-2</v>
      </c>
      <c r="M26" s="134">
        <f t="shared" si="37"/>
        <v>0.16149155387188183</v>
      </c>
      <c r="N26" s="134">
        <f t="shared" si="37"/>
        <v>1.0619416481627242</v>
      </c>
      <c r="O26" s="134">
        <f t="shared" si="37"/>
        <v>2.3063740134123063</v>
      </c>
      <c r="P26" s="134"/>
      <c r="Q26" s="134"/>
      <c r="R26" s="134"/>
      <c r="S26" s="134"/>
      <c r="T26" s="134"/>
      <c r="U26" s="134"/>
      <c r="V26" s="134"/>
      <c r="X26" s="134">
        <f t="shared" ref="X26:Z26" si="38">_xlfn.STDEV.S(X12:X24)</f>
        <v>6.4051261522034856E-3</v>
      </c>
      <c r="Y26" s="134">
        <f t="shared" si="38"/>
        <v>8.0064076902543625E-3</v>
      </c>
      <c r="Z26" s="134">
        <f t="shared" si="38"/>
        <v>1.1151635501529564E-2</v>
      </c>
      <c r="AA26" s="134">
        <f>_xlfn.STDEV.S(AA13:AA24)</f>
        <v>0.60865174995827676</v>
      </c>
      <c r="AB26" s="134">
        <f t="shared" ref="AB26:AJ26" si="39">_xlfn.STDEV.S(AB13:AB24)</f>
        <v>0.57954496341892381</v>
      </c>
      <c r="AC26" s="134">
        <f t="shared" si="39"/>
        <v>0.32316207354805543</v>
      </c>
      <c r="AD26" s="134">
        <f t="shared" si="39"/>
        <v>0.24506425417369546</v>
      </c>
      <c r="AE26" s="134">
        <f t="shared" si="39"/>
        <v>4.475820766531053E-2</v>
      </c>
      <c r="AF26" s="134">
        <f t="shared" si="39"/>
        <v>3.1818089289908751E-2</v>
      </c>
      <c r="AG26" s="134">
        <f t="shared" si="39"/>
        <v>0.12876774721986389</v>
      </c>
      <c r="AH26" s="134">
        <f t="shared" si="39"/>
        <v>6.0865174995827651E-2</v>
      </c>
      <c r="AI26" s="134">
        <f t="shared" si="39"/>
        <v>1.502269080588065</v>
      </c>
      <c r="AJ26" s="134">
        <f t="shared" si="39"/>
        <v>0.19341570134127156</v>
      </c>
      <c r="AK26" s="135"/>
      <c r="AL26" s="135"/>
      <c r="AM26" s="133">
        <f>_xlfn.STDEV.S(AM7:AM24)</f>
        <v>2.5044490278382936</v>
      </c>
      <c r="AN26" s="135"/>
      <c r="AO26" s="136">
        <f>_xlfn.STDEV.S(AO13:AO24)</f>
        <v>4.6261452978632227E-3</v>
      </c>
      <c r="AP26" s="136">
        <f>_xlfn.STDEV.S(AP13:AP24)</f>
        <v>4.8500079572249381E-3</v>
      </c>
      <c r="AQ26" s="137"/>
      <c r="AS26" s="134">
        <f>_xlfn.STDEV.S(AS12:AS24)</f>
        <v>2.6054100125730466</v>
      </c>
      <c r="AT26" s="134"/>
      <c r="AU26" s="136">
        <f>_xlfn.STDEV.S(AU13:AU24)</f>
        <v>4.8500079572249381E-3</v>
      </c>
      <c r="AW26" s="138"/>
      <c r="AX26" s="134">
        <f>_xlfn.STDEV.S(AX13:AX24)</f>
        <v>1.0307510653633731</v>
      </c>
      <c r="BA26" s="134">
        <f t="shared" ref="BA26" si="40">_xlfn.STDEV.S(BA13:BA24)</f>
        <v>0.57954496341892381</v>
      </c>
      <c r="BC26" s="138"/>
    </row>
    <row r="27" spans="1:121">
      <c r="I27" s="22"/>
      <c r="AA27" s="22"/>
    </row>
    <row r="28" spans="1:121">
      <c r="A28" s="142" t="s">
        <v>111</v>
      </c>
      <c r="B28" s="143" t="s">
        <v>112</v>
      </c>
      <c r="C28" s="144">
        <v>49.5</v>
      </c>
      <c r="E28" s="145" t="s">
        <v>113</v>
      </c>
      <c r="F28" s="146" t="s">
        <v>42</v>
      </c>
      <c r="G28" s="146" t="s">
        <v>66</v>
      </c>
      <c r="H28" s="146" t="s">
        <v>69</v>
      </c>
      <c r="I28" s="146" t="s">
        <v>114</v>
      </c>
      <c r="J28" s="146" t="s">
        <v>106</v>
      </c>
      <c r="K28" s="147" t="s">
        <v>115</v>
      </c>
      <c r="L28" s="148"/>
      <c r="M28" s="149" t="s">
        <v>64</v>
      </c>
      <c r="N28" s="150"/>
      <c r="O28" s="150"/>
      <c r="P28" s="150"/>
      <c r="Q28" s="150"/>
      <c r="R28" s="150"/>
      <c r="S28" s="150"/>
      <c r="T28" s="150"/>
      <c r="U28" s="150"/>
      <c r="V28" s="150"/>
      <c r="W28" s="150"/>
      <c r="X28" s="150"/>
      <c r="Y28" s="25"/>
      <c r="Z28" s="25"/>
      <c r="AA28" s="151"/>
      <c r="AB28" s="151"/>
      <c r="AC28" s="151"/>
      <c r="AD28" s="151"/>
      <c r="AE28" s="151"/>
      <c r="AF28" s="151"/>
      <c r="AG28" s="151"/>
      <c r="AH28" s="151"/>
      <c r="AI28" s="151"/>
      <c r="AJ28" s="151"/>
      <c r="AK28" s="27"/>
      <c r="AL28" s="27"/>
      <c r="AM28" s="48"/>
      <c r="AN28" s="27"/>
      <c r="AO28" s="152"/>
      <c r="AP28" s="151"/>
      <c r="AQ28" s="26"/>
      <c r="AR28" s="25"/>
      <c r="AS28" s="151"/>
      <c r="AT28" s="27"/>
      <c r="AU28" s="24"/>
      <c r="AV28" s="150"/>
      <c r="AW28" s="49"/>
      <c r="AX28" s="151"/>
      <c r="AY28" s="25"/>
      <c r="AZ28" s="25"/>
      <c r="BA28" s="24"/>
      <c r="BB28" s="25"/>
      <c r="BC28" s="49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  <c r="DI28" s="25"/>
      <c r="DJ28" s="25"/>
      <c r="DK28" s="25"/>
      <c r="DL28" s="25"/>
      <c r="DM28" s="25"/>
      <c r="DN28" s="25"/>
      <c r="DO28" s="25"/>
      <c r="DP28" s="25"/>
      <c r="DQ28" s="25"/>
    </row>
    <row r="29" spans="1:121" ht="21">
      <c r="A29" s="153" t="s">
        <v>116</v>
      </c>
      <c r="B29" s="154" t="s">
        <v>117</v>
      </c>
      <c r="C29" s="155">
        <v>53.5</v>
      </c>
      <c r="E29" s="156">
        <v>0.05</v>
      </c>
      <c r="F29" s="156">
        <f>Y25</f>
        <v>0.96166666666666656</v>
      </c>
      <c r="G29" s="156">
        <f>J25</f>
        <v>15.149291666666665</v>
      </c>
      <c r="H29" s="156">
        <f>E25</f>
        <v>55.101010101010104</v>
      </c>
      <c r="I29" s="156">
        <f>AO25</f>
        <v>0.29074232108176395</v>
      </c>
      <c r="J29" s="156">
        <f>AP25</f>
        <v>0.30611186643963212</v>
      </c>
      <c r="K29" s="156">
        <f>AB25</f>
        <v>15.337458333333332</v>
      </c>
      <c r="L29" s="157"/>
      <c r="M29" s="156">
        <f>AM25</f>
        <v>98.349289248271205</v>
      </c>
      <c r="N29" s="150"/>
      <c r="O29" s="150"/>
      <c r="P29" s="150"/>
      <c r="Q29" s="150"/>
      <c r="R29" s="150"/>
      <c r="S29" s="150"/>
      <c r="T29" s="150"/>
      <c r="U29" s="150"/>
      <c r="V29" s="150"/>
      <c r="W29" s="150"/>
      <c r="X29" s="150"/>
      <c r="Y29" s="25"/>
      <c r="Z29" s="25"/>
      <c r="AA29" s="151"/>
      <c r="AB29" s="151"/>
      <c r="AC29" s="151"/>
      <c r="AD29" s="151"/>
      <c r="AE29" s="151"/>
      <c r="AF29" s="151"/>
      <c r="AG29" s="151"/>
      <c r="AH29" s="151"/>
      <c r="AI29" s="151"/>
      <c r="AJ29" s="151"/>
      <c r="AK29" s="27"/>
      <c r="AL29" s="27"/>
      <c r="AM29" s="48"/>
      <c r="AN29" s="27"/>
      <c r="AO29" s="152"/>
      <c r="AP29" s="151"/>
      <c r="AQ29" s="26"/>
      <c r="AR29" s="25"/>
      <c r="AS29" s="151"/>
      <c r="AT29" s="27"/>
      <c r="AU29" s="24"/>
      <c r="AV29" s="150"/>
      <c r="AW29" s="49"/>
      <c r="AX29" s="151"/>
      <c r="AY29" s="25"/>
      <c r="AZ29" s="25"/>
      <c r="BA29" s="24"/>
      <c r="BB29" s="25"/>
      <c r="BC29" s="49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</row>
    <row r="30" spans="1:121" s="160" customFormat="1" ht="18.75">
      <c r="A30" s="158"/>
      <c r="B30" s="159"/>
      <c r="D30" s="133" t="s">
        <v>118</v>
      </c>
      <c r="E30" s="134">
        <f>X26</f>
        <v>6.4051261522034856E-3</v>
      </c>
      <c r="F30" s="134">
        <f>Y26</f>
        <v>8.0064076902543625E-3</v>
      </c>
      <c r="G30" s="134">
        <f>J26</f>
        <v>0.77177331391861592</v>
      </c>
      <c r="H30" s="134">
        <f>E26</f>
        <v>2.6054100125730466</v>
      </c>
      <c r="I30" s="136">
        <f>AO26</f>
        <v>4.6261452978632227E-3</v>
      </c>
      <c r="J30" s="136">
        <f>AU26</f>
        <v>4.8500079572249381E-3</v>
      </c>
      <c r="K30" s="134">
        <f>AB26</f>
        <v>0.57954496341892381</v>
      </c>
      <c r="L30" s="134"/>
      <c r="M30" s="134">
        <f>AM26</f>
        <v>2.5044490278382936</v>
      </c>
      <c r="AA30" s="161"/>
      <c r="AB30" s="161"/>
      <c r="AC30" s="161"/>
      <c r="AD30" s="161"/>
      <c r="AE30" s="161"/>
      <c r="AF30" s="161"/>
      <c r="AG30" s="161"/>
      <c r="AH30" s="161"/>
      <c r="AI30" s="161"/>
      <c r="AJ30" s="161"/>
      <c r="AK30" s="162"/>
      <c r="AL30" s="162"/>
      <c r="AM30" s="163"/>
      <c r="AN30" s="162"/>
      <c r="AO30" s="164"/>
      <c r="AP30" s="161"/>
      <c r="AQ30" s="165"/>
      <c r="AS30" s="161"/>
      <c r="AU30" s="166"/>
      <c r="AW30" s="167"/>
      <c r="AX30" s="161"/>
      <c r="BA30" s="166"/>
      <c r="BC30" s="167"/>
    </row>
    <row r="31" spans="1:121">
      <c r="G31"/>
      <c r="I31" s="22"/>
      <c r="AA31" s="22"/>
    </row>
    <row r="32" spans="1:121">
      <c r="G32"/>
      <c r="I32" s="22"/>
      <c r="J32" s="141"/>
      <c r="K32" s="141"/>
      <c r="AA32" s="22"/>
    </row>
    <row r="33" spans="7:27">
      <c r="G33"/>
      <c r="I33" s="22"/>
      <c r="AA33" s="22"/>
    </row>
    <row r="34" spans="7:27">
      <c r="G34"/>
      <c r="I34" s="22"/>
      <c r="AA34" s="22"/>
    </row>
    <row r="35" spans="7:27">
      <c r="G35"/>
      <c r="I35" s="22"/>
      <c r="AA35" s="22"/>
    </row>
    <row r="36" spans="7:27">
      <c r="G36"/>
      <c r="I36" s="22"/>
      <c r="AA36" s="22"/>
    </row>
    <row r="37" spans="7:27">
      <c r="G37"/>
      <c r="I37" s="22"/>
      <c r="AA37" s="22"/>
    </row>
    <row r="38" spans="7:27">
      <c r="G38"/>
      <c r="I38" s="22"/>
      <c r="AA38" s="22"/>
    </row>
    <row r="39" spans="7:27">
      <c r="G39"/>
      <c r="I39" s="22"/>
      <c r="AA39" s="22"/>
    </row>
    <row r="40" spans="7:27">
      <c r="G40"/>
      <c r="I40" s="22"/>
      <c r="AA40" s="22"/>
    </row>
    <row r="41" spans="7:27">
      <c r="G41"/>
      <c r="I41" s="22"/>
      <c r="AA41" s="22"/>
    </row>
    <row r="42" spans="7:27">
      <c r="G42"/>
      <c r="I42" s="22"/>
      <c r="AA42" s="22"/>
    </row>
    <row r="43" spans="7:27">
      <c r="G43"/>
      <c r="I43" s="22"/>
      <c r="AA43" s="22"/>
    </row>
    <row r="44" spans="7:27">
      <c r="G44"/>
      <c r="I44" s="22"/>
      <c r="AA44" s="22"/>
    </row>
    <row r="45" spans="7:27">
      <c r="G45"/>
      <c r="I45" s="22"/>
      <c r="AA45" s="22"/>
    </row>
    <row r="46" spans="7:27">
      <c r="G46"/>
      <c r="I46" s="22"/>
      <c r="AA46" s="22"/>
    </row>
    <row r="47" spans="7:27">
      <c r="G47"/>
      <c r="I47" s="22"/>
      <c r="AA47" s="22"/>
    </row>
    <row r="48" spans="7:27">
      <c r="G48"/>
      <c r="I48" s="22"/>
      <c r="AA48" s="22"/>
    </row>
    <row r="49" spans="7:27">
      <c r="G49"/>
      <c r="I49" s="22"/>
      <c r="AA49" s="22"/>
    </row>
    <row r="50" spans="7:27">
      <c r="G50"/>
      <c r="I50" s="22"/>
      <c r="AA50" s="22"/>
    </row>
    <row r="51" spans="7:27">
      <c r="I51" s="22"/>
      <c r="AA51" s="22"/>
    </row>
    <row r="52" spans="7:27">
      <c r="I52" s="22"/>
      <c r="AA52" s="22"/>
    </row>
    <row r="53" spans="7:27">
      <c r="I53" s="22"/>
      <c r="AA53" s="22"/>
    </row>
    <row r="54" spans="7:27">
      <c r="I54" s="22"/>
      <c r="AA54" s="22"/>
    </row>
    <row r="55" spans="7:27">
      <c r="I55" s="22"/>
      <c r="AA55" s="22"/>
    </row>
    <row r="56" spans="7:27">
      <c r="I56" s="22"/>
      <c r="AA56" s="22"/>
    </row>
    <row r="57" spans="7:27">
      <c r="I57" s="22"/>
      <c r="AA57" s="22"/>
    </row>
    <row r="58" spans="7:27">
      <c r="I58" s="22"/>
      <c r="AA58" s="22"/>
    </row>
    <row r="59" spans="7:27">
      <c r="I59" s="22"/>
      <c r="AA59" s="22"/>
    </row>
    <row r="60" spans="7:27">
      <c r="I60" s="22"/>
      <c r="AA60" s="22"/>
    </row>
    <row r="61" spans="7:27">
      <c r="I61" s="22"/>
      <c r="AA61" s="22"/>
    </row>
    <row r="62" spans="7:27">
      <c r="I62" s="22"/>
      <c r="AA62" s="22"/>
    </row>
    <row r="63" spans="7:27">
      <c r="I63" s="22"/>
      <c r="AA63" s="22"/>
    </row>
    <row r="64" spans="7:27">
      <c r="I64" s="22"/>
      <c r="AA64" s="22"/>
    </row>
    <row r="65" spans="9:27">
      <c r="I65" s="22"/>
      <c r="AA65" s="22"/>
    </row>
    <row r="66" spans="9:27">
      <c r="I66" s="22"/>
      <c r="AA66" s="22"/>
    </row>
    <row r="67" spans="9:27">
      <c r="I67" s="22"/>
      <c r="AA67" s="22"/>
    </row>
    <row r="68" spans="9:27">
      <c r="I68" s="22"/>
      <c r="AA68" s="22"/>
    </row>
    <row r="69" spans="9:27">
      <c r="I69" s="22"/>
      <c r="AA69" s="22"/>
    </row>
    <row r="70" spans="9:27">
      <c r="I70" s="22"/>
      <c r="AA70" s="22"/>
    </row>
    <row r="71" spans="9:27">
      <c r="I71" s="22"/>
      <c r="AA71" s="22"/>
    </row>
    <row r="72" spans="9:27">
      <c r="I72" s="22"/>
      <c r="AA72" s="22"/>
    </row>
    <row r="73" spans="9:27">
      <c r="I73" s="22"/>
      <c r="AA73" s="22"/>
    </row>
    <row r="74" spans="9:27">
      <c r="I74" s="22"/>
      <c r="AA74" s="22"/>
    </row>
    <row r="75" spans="9:27">
      <c r="I75" s="22"/>
      <c r="AA75" s="22"/>
    </row>
    <row r="76" spans="9:27">
      <c r="I76" s="22"/>
      <c r="AA76" s="22"/>
    </row>
    <row r="77" spans="9:27">
      <c r="I77" s="22"/>
      <c r="AA77" s="22"/>
    </row>
    <row r="78" spans="9:27">
      <c r="I78" s="22"/>
      <c r="AA78" s="22"/>
    </row>
    <row r="79" spans="9:27">
      <c r="I79" s="22"/>
      <c r="AA79" s="22"/>
    </row>
    <row r="80" spans="9:27">
      <c r="I80" s="22"/>
      <c r="AA80" s="22"/>
    </row>
    <row r="81" spans="9:27">
      <c r="I81" s="22"/>
      <c r="AA81" s="22"/>
    </row>
    <row r="82" spans="9:27">
      <c r="I82" s="22"/>
      <c r="AA82" s="22"/>
    </row>
    <row r="83" spans="9:27">
      <c r="I83" s="22"/>
      <c r="AA83" s="22"/>
    </row>
    <row r="84" spans="9:27">
      <c r="I84" s="22"/>
      <c r="AA84" s="22"/>
    </row>
    <row r="85" spans="9:27">
      <c r="I85" s="22"/>
      <c r="AA85" s="22"/>
    </row>
    <row r="86" spans="9:27">
      <c r="I86" s="22"/>
      <c r="AA86" s="22"/>
    </row>
    <row r="87" spans="9:27">
      <c r="I87" s="22"/>
      <c r="AA87" s="22"/>
    </row>
    <row r="88" spans="9:27">
      <c r="I88" s="22"/>
      <c r="AA88" s="22"/>
    </row>
    <row r="89" spans="9:27">
      <c r="I89" s="22"/>
      <c r="AA89" s="22"/>
    </row>
    <row r="90" spans="9:27">
      <c r="I90" s="22"/>
      <c r="AA90" s="22"/>
    </row>
    <row r="91" spans="9:27">
      <c r="I91" s="22"/>
      <c r="AA91" s="22"/>
    </row>
    <row r="92" spans="9:27">
      <c r="I92" s="22"/>
      <c r="AA92" s="22"/>
    </row>
    <row r="93" spans="9:27">
      <c r="I93" s="22"/>
      <c r="AA93" s="22"/>
    </row>
    <row r="94" spans="9:27">
      <c r="I94" s="22"/>
      <c r="AA94" s="22"/>
    </row>
    <row r="95" spans="9:27">
      <c r="I95" s="22"/>
      <c r="AA95" s="22"/>
    </row>
    <row r="96" spans="9:27">
      <c r="I96" s="22"/>
      <c r="AA96" s="22"/>
    </row>
    <row r="97" spans="9:27">
      <c r="I97" s="22"/>
      <c r="AA97" s="22"/>
    </row>
    <row r="98" spans="9:27">
      <c r="I98" s="22"/>
      <c r="AA98" s="22"/>
    </row>
    <row r="99" spans="9:27">
      <c r="I99" s="22"/>
      <c r="AA99" s="22"/>
    </row>
    <row r="100" spans="9:27">
      <c r="I100" s="22"/>
      <c r="AA100" s="22"/>
    </row>
    <row r="101" spans="9:27">
      <c r="I101" s="22"/>
      <c r="AA101" s="22"/>
    </row>
    <row r="102" spans="9:27">
      <c r="I102" s="22"/>
      <c r="AA102" s="22"/>
    </row>
    <row r="103" spans="9:27">
      <c r="I103" s="22"/>
      <c r="AA103" s="22"/>
    </row>
    <row r="104" spans="9:27">
      <c r="I104" s="22"/>
      <c r="AA104" s="22"/>
    </row>
    <row r="105" spans="9:27">
      <c r="I105" s="22"/>
      <c r="AA105" s="22"/>
    </row>
    <row r="106" spans="9:27">
      <c r="I106" s="22"/>
      <c r="AA106" s="22"/>
    </row>
    <row r="107" spans="9:27">
      <c r="I107" s="22"/>
      <c r="AA107" s="22"/>
    </row>
    <row r="108" spans="9:27">
      <c r="I108" s="22"/>
      <c r="AA108" s="22"/>
    </row>
    <row r="109" spans="9:27">
      <c r="I109" s="22"/>
      <c r="AA109" s="22"/>
    </row>
    <row r="110" spans="9:27">
      <c r="I110" s="22"/>
      <c r="AA110" s="22"/>
    </row>
    <row r="111" spans="9:27">
      <c r="I111" s="22"/>
      <c r="AA111" s="22"/>
    </row>
    <row r="112" spans="9:27">
      <c r="I112" s="22"/>
      <c r="AA112" s="22"/>
    </row>
    <row r="113" spans="9:27">
      <c r="I113" s="22"/>
      <c r="AA113" s="22"/>
    </row>
    <row r="114" spans="9:27">
      <c r="I114" s="22"/>
      <c r="AA114" s="22"/>
    </row>
    <row r="115" spans="9:27">
      <c r="I115" s="22"/>
      <c r="AA115" s="22"/>
    </row>
    <row r="116" spans="9:27">
      <c r="I116" s="22"/>
      <c r="AA116" s="22"/>
    </row>
    <row r="117" spans="9:27">
      <c r="I117" s="22"/>
      <c r="AA117" s="22"/>
    </row>
    <row r="118" spans="9:27">
      <c r="I118" s="22"/>
      <c r="AA118" s="22"/>
    </row>
    <row r="119" spans="9:27">
      <c r="I119" s="22"/>
      <c r="AA119" s="22"/>
    </row>
    <row r="120" spans="9:27">
      <c r="I120" s="22"/>
      <c r="AA120" s="22"/>
    </row>
    <row r="121" spans="9:27">
      <c r="I121" s="22"/>
      <c r="AA121" s="22"/>
    </row>
    <row r="122" spans="9:27">
      <c r="I122" s="22"/>
      <c r="AA122" s="22"/>
    </row>
    <row r="123" spans="9:27">
      <c r="I123" s="22"/>
      <c r="AA123" s="22"/>
    </row>
    <row r="124" spans="9:27">
      <c r="I124" s="22"/>
      <c r="AA124" s="22"/>
    </row>
    <row r="125" spans="9:27">
      <c r="I125" s="22"/>
      <c r="AA125" s="22"/>
    </row>
    <row r="126" spans="9:27">
      <c r="I126" s="22"/>
      <c r="AA126" s="22"/>
    </row>
    <row r="127" spans="9:27">
      <c r="I127" s="22"/>
      <c r="AA127" s="22"/>
    </row>
    <row r="128" spans="9:27">
      <c r="I128" s="22"/>
      <c r="AA128" s="22"/>
    </row>
    <row r="129" spans="9:27">
      <c r="I129" s="22"/>
      <c r="AA129" s="22"/>
    </row>
    <row r="130" spans="9:27">
      <c r="I130" s="22"/>
      <c r="AA130" s="22"/>
    </row>
    <row r="131" spans="9:27">
      <c r="I131" s="22"/>
      <c r="AA131" s="22"/>
    </row>
    <row r="132" spans="9:27">
      <c r="I132" s="22"/>
      <c r="AA132" s="22"/>
    </row>
    <row r="133" spans="9:27">
      <c r="I133" s="22"/>
      <c r="AA133" s="22"/>
    </row>
    <row r="134" spans="9:27">
      <c r="I134" s="22"/>
      <c r="AA134" s="22"/>
    </row>
    <row r="135" spans="9:27">
      <c r="I135" s="22"/>
      <c r="AA135" s="22"/>
    </row>
    <row r="136" spans="9:27">
      <c r="I136" s="22"/>
      <c r="AA136" s="22"/>
    </row>
    <row r="137" spans="9:27">
      <c r="I137" s="22"/>
      <c r="AA137" s="22"/>
    </row>
    <row r="138" spans="9:27">
      <c r="I138" s="22"/>
      <c r="AA138" s="22"/>
    </row>
    <row r="139" spans="9:27">
      <c r="I139" s="22"/>
      <c r="AA139" s="22"/>
    </row>
    <row r="140" spans="9:27">
      <c r="I140" s="22"/>
      <c r="AA140" s="22"/>
    </row>
    <row r="141" spans="9:27">
      <c r="I141" s="22"/>
      <c r="AA141" s="22"/>
    </row>
    <row r="142" spans="9:27">
      <c r="I142" s="22"/>
      <c r="AA142" s="22"/>
    </row>
    <row r="143" spans="9:27">
      <c r="I143" s="22"/>
      <c r="AA143" s="22"/>
    </row>
    <row r="144" spans="9:27">
      <c r="I144" s="22"/>
      <c r="AA144" s="22"/>
    </row>
    <row r="145" spans="9:27">
      <c r="I145" s="22"/>
      <c r="AA145" s="22"/>
    </row>
    <row r="146" spans="9:27">
      <c r="I146" s="22"/>
      <c r="AA146" s="22"/>
    </row>
    <row r="147" spans="9:27">
      <c r="I147" s="22"/>
      <c r="AA147" s="22"/>
    </row>
    <row r="148" spans="9:27">
      <c r="I148" s="22"/>
      <c r="AA148" s="22"/>
    </row>
    <row r="149" spans="9:27">
      <c r="I149" s="22"/>
      <c r="AA149" s="22"/>
    </row>
    <row r="150" spans="9:27">
      <c r="I150" s="22"/>
      <c r="AA150" s="22"/>
    </row>
    <row r="151" spans="9:27">
      <c r="I151" s="22"/>
      <c r="AA151" s="22"/>
    </row>
    <row r="152" spans="9:27">
      <c r="I152" s="22"/>
      <c r="AA152" s="22"/>
    </row>
    <row r="153" spans="9:27">
      <c r="I153" s="22"/>
      <c r="AA153" s="22"/>
    </row>
    <row r="154" spans="9:27">
      <c r="I154" s="22"/>
      <c r="AA154" s="22"/>
    </row>
    <row r="155" spans="9:27">
      <c r="I155" s="22"/>
      <c r="AA155" s="22"/>
    </row>
    <row r="156" spans="9:27">
      <c r="I156" s="22"/>
      <c r="AA156" s="22"/>
    </row>
    <row r="157" spans="9:27">
      <c r="I157" s="22"/>
      <c r="AA157" s="22"/>
    </row>
    <row r="158" spans="9:27">
      <c r="I158" s="22"/>
      <c r="AA158" s="22"/>
    </row>
    <row r="159" spans="9:27">
      <c r="I159" s="22"/>
      <c r="AA159" s="22"/>
    </row>
    <row r="160" spans="9:27">
      <c r="I160" s="22"/>
      <c r="AA160" s="22"/>
    </row>
    <row r="161" spans="9:27">
      <c r="I161" s="22"/>
      <c r="AA161" s="22"/>
    </row>
    <row r="162" spans="9:27">
      <c r="I162" s="22"/>
      <c r="AA162" s="22"/>
    </row>
    <row r="163" spans="9:27">
      <c r="I163" s="22"/>
      <c r="AA163" s="22"/>
    </row>
    <row r="164" spans="9:27">
      <c r="I164" s="22"/>
      <c r="AA164" s="22"/>
    </row>
    <row r="165" spans="9:27">
      <c r="I165" s="22"/>
      <c r="AA165" s="22"/>
    </row>
    <row r="166" spans="9:27">
      <c r="I166" s="22"/>
      <c r="AA166" s="22"/>
    </row>
    <row r="167" spans="9:27">
      <c r="I167" s="22"/>
      <c r="AA167" s="22"/>
    </row>
    <row r="168" spans="9:27">
      <c r="I168" s="22"/>
      <c r="AA168" s="22"/>
    </row>
    <row r="169" spans="9:27">
      <c r="I169" s="22"/>
      <c r="AA169" s="22"/>
    </row>
    <row r="170" spans="9:27">
      <c r="I170" s="22"/>
      <c r="AA170" s="22"/>
    </row>
    <row r="171" spans="9:27">
      <c r="I171" s="22"/>
      <c r="AA171" s="22"/>
    </row>
    <row r="172" spans="9:27">
      <c r="I172" s="22"/>
      <c r="AA172" s="22"/>
    </row>
    <row r="173" spans="9:27">
      <c r="I173" s="22"/>
      <c r="AA173" s="22"/>
    </row>
    <row r="174" spans="9:27">
      <c r="I174" s="22"/>
      <c r="AA174" s="22"/>
    </row>
    <row r="175" spans="9:27">
      <c r="I175" s="22"/>
      <c r="AA175" s="22"/>
    </row>
    <row r="176" spans="9:27">
      <c r="I176" s="22"/>
      <c r="AA176" s="22"/>
    </row>
    <row r="177" spans="9:27">
      <c r="I177" s="22"/>
      <c r="AA177" s="22"/>
    </row>
    <row r="178" spans="9:27">
      <c r="I178" s="22"/>
      <c r="AA178" s="22"/>
    </row>
    <row r="179" spans="9:27">
      <c r="I179" s="22"/>
      <c r="AA179" s="22"/>
    </row>
    <row r="180" spans="9:27">
      <c r="I180" s="22"/>
      <c r="AA180" s="22"/>
    </row>
    <row r="181" spans="9:27">
      <c r="I181" s="22"/>
      <c r="AA181" s="22"/>
    </row>
    <row r="182" spans="9:27">
      <c r="I182" s="22"/>
      <c r="AA182" s="22"/>
    </row>
    <row r="183" spans="9:27">
      <c r="I183" s="22"/>
      <c r="AA183" s="22"/>
    </row>
    <row r="184" spans="9:27">
      <c r="I184" s="22"/>
      <c r="AA184" s="22"/>
    </row>
    <row r="185" spans="9:27">
      <c r="I185" s="22"/>
      <c r="AA185" s="22"/>
    </row>
    <row r="186" spans="9:27">
      <c r="I186" s="22"/>
      <c r="AA186" s="22"/>
    </row>
    <row r="187" spans="9:27">
      <c r="I187" s="22"/>
      <c r="AA187" s="22"/>
    </row>
    <row r="188" spans="9:27">
      <c r="I188" s="22"/>
      <c r="AA188" s="22"/>
    </row>
    <row r="189" spans="9:27">
      <c r="I189" s="22"/>
      <c r="AA189" s="22"/>
    </row>
    <row r="190" spans="9:27">
      <c r="I190" s="22"/>
      <c r="AA190" s="22"/>
    </row>
    <row r="191" spans="9:27">
      <c r="I191" s="22"/>
      <c r="AA191" s="22"/>
    </row>
    <row r="192" spans="9:27">
      <c r="I192" s="22"/>
      <c r="AA192" s="22"/>
    </row>
    <row r="193" spans="9:27">
      <c r="I193" s="22"/>
      <c r="AA193" s="22"/>
    </row>
    <row r="194" spans="9:27">
      <c r="I194" s="22"/>
      <c r="AA194" s="22"/>
    </row>
    <row r="195" spans="9:27">
      <c r="I195" s="22"/>
      <c r="AA195" s="22"/>
    </row>
    <row r="196" spans="9:27">
      <c r="I196" s="22"/>
      <c r="AA196" s="22"/>
    </row>
    <row r="197" spans="9:27">
      <c r="I197" s="22"/>
      <c r="AA197" s="22"/>
    </row>
    <row r="198" spans="9:27">
      <c r="I198" s="22"/>
      <c r="AA198" s="22"/>
    </row>
    <row r="199" spans="9:27">
      <c r="I199" s="22"/>
      <c r="AA199" s="22"/>
    </row>
    <row r="200" spans="9:27">
      <c r="I200" s="22"/>
      <c r="AA200" s="22"/>
    </row>
    <row r="201" spans="9:27">
      <c r="I201" s="22"/>
      <c r="AA201" s="22"/>
    </row>
    <row r="202" spans="9:27">
      <c r="I202" s="22"/>
      <c r="AA202" s="22"/>
    </row>
    <row r="203" spans="9:27">
      <c r="I203" s="22"/>
      <c r="AA203" s="22"/>
    </row>
    <row r="204" spans="9:27">
      <c r="I204" s="22"/>
      <c r="AA204" s="22"/>
    </row>
    <row r="205" spans="9:27">
      <c r="I205" s="22"/>
      <c r="AA205" s="22"/>
    </row>
    <row r="206" spans="9:27">
      <c r="I206" s="22"/>
      <c r="AA206" s="22"/>
    </row>
    <row r="207" spans="9:27">
      <c r="I207" s="22"/>
      <c r="AA207" s="22"/>
    </row>
    <row r="208" spans="9:27">
      <c r="I208" s="22"/>
      <c r="AA208" s="22"/>
    </row>
    <row r="209" spans="9:27">
      <c r="I209" s="22"/>
      <c r="AA209" s="22"/>
    </row>
    <row r="210" spans="9:27">
      <c r="I210" s="22"/>
      <c r="AA210" s="22"/>
    </row>
    <row r="211" spans="9:27">
      <c r="I211" s="22"/>
      <c r="AA211" s="22"/>
    </row>
    <row r="212" spans="9:27">
      <c r="I212" s="22"/>
      <c r="AA212" s="22"/>
    </row>
    <row r="213" spans="9:27">
      <c r="I213" s="22"/>
      <c r="AA213" s="22"/>
    </row>
    <row r="214" spans="9:27">
      <c r="I214" s="22"/>
      <c r="AA214" s="22"/>
    </row>
    <row r="215" spans="9:27">
      <c r="I215" s="22"/>
      <c r="AA215" s="22"/>
    </row>
    <row r="216" spans="9:27">
      <c r="I216" s="22"/>
      <c r="AA216" s="22"/>
    </row>
    <row r="217" spans="9:27">
      <c r="I217" s="22"/>
      <c r="AA217" s="22"/>
    </row>
    <row r="218" spans="9:27">
      <c r="I218" s="22"/>
      <c r="AA218" s="22"/>
    </row>
    <row r="219" spans="9:27">
      <c r="I219" s="22"/>
      <c r="AA219" s="22"/>
    </row>
    <row r="220" spans="9:27">
      <c r="I220" s="22"/>
      <c r="AA220" s="22"/>
    </row>
    <row r="221" spans="9:27">
      <c r="I221" s="22"/>
      <c r="AA221" s="22"/>
    </row>
    <row r="222" spans="9:27">
      <c r="I222" s="22"/>
      <c r="AA222" s="22"/>
    </row>
    <row r="223" spans="9:27">
      <c r="I223" s="22"/>
      <c r="AA223" s="22"/>
    </row>
    <row r="224" spans="9:27">
      <c r="I224" s="22"/>
      <c r="AA224" s="22"/>
    </row>
    <row r="225" spans="9:27">
      <c r="I225" s="22"/>
      <c r="AA225" s="22"/>
    </row>
    <row r="226" spans="9:27">
      <c r="I226" s="22"/>
      <c r="AA226" s="22"/>
    </row>
    <row r="227" spans="9:27">
      <c r="I227" s="22"/>
      <c r="AA227" s="22"/>
    </row>
    <row r="228" spans="9:27">
      <c r="I228" s="22"/>
      <c r="AA228" s="22"/>
    </row>
    <row r="229" spans="9:27">
      <c r="I229" s="22"/>
      <c r="AA229" s="22"/>
    </row>
    <row r="230" spans="9:27">
      <c r="I230" s="22"/>
      <c r="AA230" s="22"/>
    </row>
    <row r="231" spans="9:27">
      <c r="I231" s="22"/>
      <c r="AA231" s="22"/>
    </row>
    <row r="232" spans="9:27">
      <c r="I232" s="22"/>
      <c r="AA232" s="22"/>
    </row>
    <row r="233" spans="9:27">
      <c r="I233" s="22"/>
      <c r="AA233" s="22"/>
    </row>
    <row r="234" spans="9:27">
      <c r="I234" s="22"/>
      <c r="AA234" s="22"/>
    </row>
    <row r="235" spans="9:27">
      <c r="I235" s="22"/>
      <c r="AA235" s="22"/>
    </row>
    <row r="236" spans="9:27">
      <c r="I236" s="22"/>
      <c r="AA236" s="22"/>
    </row>
    <row r="237" spans="9:27">
      <c r="I237" s="22"/>
      <c r="AA237" s="22"/>
    </row>
    <row r="238" spans="9:27">
      <c r="I238" s="22"/>
      <c r="AA238" s="22"/>
    </row>
    <row r="239" spans="9:27">
      <c r="I239" s="22"/>
      <c r="AA239" s="22"/>
    </row>
    <row r="240" spans="9:27">
      <c r="I240" s="22"/>
      <c r="AA240" s="22"/>
    </row>
    <row r="241" spans="9:27">
      <c r="I241" s="22"/>
      <c r="AA241" s="22"/>
    </row>
    <row r="242" spans="9:27">
      <c r="I242" s="22"/>
      <c r="AA242" s="22"/>
    </row>
    <row r="243" spans="9:27">
      <c r="I243" s="22"/>
      <c r="AA243" s="22"/>
    </row>
    <row r="244" spans="9:27">
      <c r="I244" s="22"/>
      <c r="AA244" s="22"/>
    </row>
    <row r="245" spans="9:27">
      <c r="I245" s="22"/>
      <c r="AA245" s="22"/>
    </row>
    <row r="246" spans="9:27">
      <c r="I246" s="22"/>
      <c r="AA246" s="22"/>
    </row>
    <row r="247" spans="9:27">
      <c r="I247" s="22"/>
      <c r="AA247" s="22"/>
    </row>
    <row r="248" spans="9:27">
      <c r="I248" s="22"/>
      <c r="AA248" s="22"/>
    </row>
    <row r="249" spans="9:27">
      <c r="I249" s="22"/>
      <c r="AA249" s="22"/>
    </row>
    <row r="250" spans="9:27">
      <c r="I250" s="22"/>
      <c r="AA250" s="22"/>
    </row>
    <row r="251" spans="9:27">
      <c r="I251" s="22"/>
      <c r="AA251" s="22"/>
    </row>
    <row r="252" spans="9:27">
      <c r="I252" s="22"/>
      <c r="AA252" s="22"/>
    </row>
    <row r="253" spans="9:27">
      <c r="I253" s="22"/>
      <c r="AA253" s="22"/>
    </row>
    <row r="254" spans="9:27">
      <c r="I254" s="22"/>
      <c r="AA254" s="22"/>
    </row>
    <row r="255" spans="9:27">
      <c r="I255" s="22"/>
      <c r="AA255" s="22"/>
    </row>
    <row r="256" spans="9:27">
      <c r="I256" s="22"/>
      <c r="AA256" s="22"/>
    </row>
    <row r="257" spans="9:27">
      <c r="I257" s="22"/>
      <c r="AA257" s="22"/>
    </row>
    <row r="258" spans="9:27">
      <c r="I258" s="22"/>
      <c r="AA258" s="22"/>
    </row>
    <row r="259" spans="9:27">
      <c r="I259" s="22"/>
      <c r="AA259" s="22"/>
    </row>
    <row r="260" spans="9:27">
      <c r="I260" s="22"/>
      <c r="AA260" s="22"/>
    </row>
    <row r="261" spans="9:27">
      <c r="I261" s="22"/>
      <c r="AA261" s="22"/>
    </row>
    <row r="262" spans="9:27">
      <c r="I262" s="22"/>
      <c r="AA262" s="22"/>
    </row>
    <row r="263" spans="9:27">
      <c r="I263" s="22"/>
      <c r="AA263" s="22"/>
    </row>
    <row r="264" spans="9:27">
      <c r="I264" s="22"/>
      <c r="AA264" s="22"/>
    </row>
    <row r="265" spans="9:27">
      <c r="I265" s="22"/>
      <c r="AA265" s="22"/>
    </row>
    <row r="266" spans="9:27">
      <c r="I266" s="22"/>
      <c r="AA266" s="22"/>
    </row>
    <row r="267" spans="9:27">
      <c r="I267" s="22"/>
      <c r="AA267" s="22"/>
    </row>
    <row r="268" spans="9:27">
      <c r="I268" s="22"/>
      <c r="AA268" s="22"/>
    </row>
    <row r="269" spans="9:27">
      <c r="I269" s="22"/>
      <c r="AA269" s="22"/>
    </row>
    <row r="270" spans="9:27">
      <c r="I270" s="22"/>
      <c r="AA270" s="22"/>
    </row>
    <row r="271" spans="9:27">
      <c r="I271" s="22"/>
      <c r="AA271" s="22"/>
    </row>
    <row r="272" spans="9:27">
      <c r="I272" s="22"/>
      <c r="AA272" s="22"/>
    </row>
    <row r="273" spans="9:27">
      <c r="I273" s="22"/>
      <c r="AA273" s="22"/>
    </row>
    <row r="274" spans="9:27">
      <c r="I274" s="22"/>
      <c r="AA274" s="22"/>
    </row>
    <row r="275" spans="9:27">
      <c r="I275" s="22"/>
      <c r="AA275" s="22"/>
    </row>
    <row r="276" spans="9:27">
      <c r="I276" s="22"/>
      <c r="AA276" s="22"/>
    </row>
    <row r="277" spans="9:27">
      <c r="I277" s="22"/>
      <c r="AA277" s="22"/>
    </row>
    <row r="278" spans="9:27">
      <c r="I278" s="22"/>
      <c r="AA278" s="22"/>
    </row>
    <row r="279" spans="9:27">
      <c r="I279" s="22"/>
      <c r="AA279" s="22"/>
    </row>
    <row r="280" spans="9:27">
      <c r="I280" s="22"/>
      <c r="AA280" s="22"/>
    </row>
    <row r="281" spans="9:27">
      <c r="I281" s="22"/>
      <c r="AA281" s="22"/>
    </row>
    <row r="282" spans="9:27">
      <c r="I282" s="22"/>
      <c r="AA282" s="22"/>
    </row>
    <row r="283" spans="9:27">
      <c r="I283" s="22"/>
      <c r="AA283" s="22"/>
    </row>
    <row r="284" spans="9:27">
      <c r="I284" s="22"/>
      <c r="AA284" s="22"/>
    </row>
    <row r="285" spans="9:27">
      <c r="I285" s="22"/>
      <c r="AA285" s="22"/>
    </row>
    <row r="286" spans="9:27">
      <c r="I286" s="22"/>
      <c r="AA286" s="22"/>
    </row>
    <row r="287" spans="9:27">
      <c r="I287" s="22"/>
      <c r="AA287" s="22"/>
    </row>
    <row r="288" spans="9:27">
      <c r="I288" s="22"/>
      <c r="AA288" s="22"/>
    </row>
    <row r="289" spans="9:27">
      <c r="I289" s="22"/>
      <c r="AA289" s="22"/>
    </row>
    <row r="290" spans="9:27">
      <c r="I290" s="22"/>
      <c r="AA290" s="22"/>
    </row>
    <row r="291" spans="9:27">
      <c r="I291" s="22"/>
      <c r="AA291" s="22"/>
    </row>
    <row r="292" spans="9:27">
      <c r="I292" s="22"/>
      <c r="AA292" s="22"/>
    </row>
    <row r="293" spans="9:27">
      <c r="I293" s="22"/>
      <c r="AA293" s="22"/>
    </row>
    <row r="294" spans="9:27">
      <c r="I294" s="22"/>
      <c r="AA294" s="22"/>
    </row>
    <row r="295" spans="9:27">
      <c r="I295" s="22"/>
      <c r="AA295" s="22"/>
    </row>
    <row r="296" spans="9:27">
      <c r="I296" s="22"/>
      <c r="AA296" s="22"/>
    </row>
    <row r="297" spans="9:27">
      <c r="I297" s="22"/>
      <c r="AA297" s="22"/>
    </row>
    <row r="298" spans="9:27">
      <c r="I298" s="22"/>
      <c r="AA298" s="22"/>
    </row>
    <row r="299" spans="9:27">
      <c r="I299" s="22"/>
      <c r="AA299" s="22"/>
    </row>
    <row r="300" spans="9:27">
      <c r="I300" s="22"/>
      <c r="AA300" s="22"/>
    </row>
    <row r="301" spans="9:27">
      <c r="I301" s="22"/>
      <c r="AA301" s="22"/>
    </row>
    <row r="302" spans="9:27">
      <c r="I302" s="22"/>
      <c r="AA302" s="22"/>
    </row>
    <row r="303" spans="9:27">
      <c r="I303" s="22"/>
      <c r="AA303" s="22"/>
    </row>
    <row r="304" spans="9:27">
      <c r="I304" s="22"/>
      <c r="AA304" s="22"/>
    </row>
    <row r="305" spans="9:27">
      <c r="I305" s="22"/>
      <c r="AA305" s="22"/>
    </row>
    <row r="306" spans="9:27">
      <c r="I306" s="22"/>
      <c r="AA306" s="22"/>
    </row>
    <row r="307" spans="9:27">
      <c r="I307" s="22"/>
      <c r="AA307" s="22"/>
    </row>
    <row r="308" spans="9:27">
      <c r="I308" s="22"/>
      <c r="AA308" s="22"/>
    </row>
    <row r="309" spans="9:27">
      <c r="I309" s="22"/>
      <c r="AA309" s="22"/>
    </row>
    <row r="310" spans="9:27">
      <c r="I310" s="22"/>
      <c r="AA310" s="22"/>
    </row>
    <row r="311" spans="9:27">
      <c r="I311" s="22"/>
      <c r="AA311" s="22"/>
    </row>
    <row r="312" spans="9:27">
      <c r="I312" s="22"/>
      <c r="AA312" s="22"/>
    </row>
    <row r="313" spans="9:27">
      <c r="I313" s="22"/>
      <c r="AA313" s="22"/>
    </row>
    <row r="314" spans="9:27">
      <c r="I314" s="22"/>
      <c r="AA314" s="22"/>
    </row>
    <row r="315" spans="9:27">
      <c r="I315" s="22"/>
      <c r="AA315" s="22"/>
    </row>
    <row r="316" spans="9:27">
      <c r="I316" s="22"/>
      <c r="AA316" s="22"/>
    </row>
    <row r="317" spans="9:27">
      <c r="I317" s="22"/>
      <c r="AA317" s="22"/>
    </row>
    <row r="318" spans="9:27">
      <c r="I318" s="22"/>
      <c r="AA318" s="22"/>
    </row>
    <row r="319" spans="9:27">
      <c r="I319" s="22"/>
      <c r="AA319" s="22"/>
    </row>
    <row r="320" spans="9:27">
      <c r="I320" s="22"/>
      <c r="AA320" s="22"/>
    </row>
    <row r="321" spans="9:27">
      <c r="I321" s="22"/>
      <c r="AA321" s="22"/>
    </row>
    <row r="322" spans="9:27">
      <c r="I322" s="22"/>
      <c r="AA322" s="22"/>
    </row>
    <row r="323" spans="9:27">
      <c r="I323" s="22"/>
      <c r="AA323" s="22"/>
    </row>
    <row r="324" spans="9:27">
      <c r="I324" s="22"/>
      <c r="AA324" s="22"/>
    </row>
    <row r="325" spans="9:27">
      <c r="I325" s="22"/>
      <c r="AA325" s="22"/>
    </row>
    <row r="326" spans="9:27">
      <c r="I326" s="22"/>
      <c r="AA326" s="22"/>
    </row>
    <row r="327" spans="9:27">
      <c r="I327" s="22"/>
      <c r="AA327" s="22"/>
    </row>
    <row r="328" spans="9:27">
      <c r="I328" s="22"/>
      <c r="AA328" s="22"/>
    </row>
    <row r="329" spans="9:27">
      <c r="I329" s="22"/>
      <c r="AA329" s="22"/>
    </row>
    <row r="330" spans="9:27">
      <c r="I330" s="22"/>
      <c r="AA330" s="22"/>
    </row>
    <row r="331" spans="9:27">
      <c r="I331" s="22"/>
      <c r="AA331" s="22"/>
    </row>
    <row r="332" spans="9:27">
      <c r="I332" s="22"/>
      <c r="AA332" s="22"/>
    </row>
    <row r="333" spans="9:27">
      <c r="I333" s="22"/>
      <c r="AA333" s="22"/>
    </row>
    <row r="334" spans="9:27">
      <c r="I334" s="22"/>
      <c r="AA334" s="22"/>
    </row>
    <row r="335" spans="9:27">
      <c r="I335" s="22"/>
      <c r="AA335" s="22"/>
    </row>
    <row r="336" spans="9:27">
      <c r="I336" s="22"/>
      <c r="AA336" s="22"/>
    </row>
    <row r="337" spans="9:27">
      <c r="I337" s="22"/>
      <c r="AA337" s="22"/>
    </row>
    <row r="338" spans="9:27">
      <c r="I338" s="22"/>
      <c r="AA338" s="22"/>
    </row>
    <row r="339" spans="9:27">
      <c r="I339" s="22"/>
      <c r="AA339" s="22"/>
    </row>
    <row r="340" spans="9:27">
      <c r="I340" s="22"/>
      <c r="AA340" s="22"/>
    </row>
    <row r="341" spans="9:27">
      <c r="I341" s="22"/>
      <c r="AA341" s="22"/>
    </row>
    <row r="342" spans="9:27">
      <c r="I342" s="22"/>
      <c r="AA342" s="22"/>
    </row>
    <row r="343" spans="9:27">
      <c r="I343" s="22"/>
      <c r="AA343" s="22"/>
    </row>
    <row r="344" spans="9:27">
      <c r="I344" s="22"/>
      <c r="AA344" s="22"/>
    </row>
    <row r="345" spans="9:27">
      <c r="I345" s="22"/>
      <c r="AA345" s="22"/>
    </row>
    <row r="346" spans="9:27">
      <c r="I346" s="22"/>
      <c r="AA346" s="22"/>
    </row>
    <row r="347" spans="9:27">
      <c r="I347" s="22"/>
      <c r="AA347" s="22"/>
    </row>
    <row r="348" spans="9:27">
      <c r="I348" s="22"/>
      <c r="AA348" s="22"/>
    </row>
    <row r="349" spans="9:27">
      <c r="I349" s="22"/>
      <c r="AA349" s="22"/>
    </row>
    <row r="350" spans="9:27">
      <c r="I350" s="22"/>
      <c r="AA350" s="22"/>
    </row>
    <row r="351" spans="9:27">
      <c r="I351" s="22"/>
      <c r="AA351" s="22"/>
    </row>
    <row r="352" spans="9:27">
      <c r="I352" s="22"/>
      <c r="AA352" s="22"/>
    </row>
    <row r="353" spans="9:27">
      <c r="I353" s="22"/>
      <c r="AA353" s="22"/>
    </row>
    <row r="354" spans="9:27">
      <c r="I354" s="22"/>
      <c r="AA354" s="22"/>
    </row>
    <row r="355" spans="9:27">
      <c r="I355" s="22"/>
      <c r="AA355" s="22"/>
    </row>
    <row r="356" spans="9:27">
      <c r="I356" s="22"/>
      <c r="AA356" s="22"/>
    </row>
    <row r="357" spans="9:27">
      <c r="I357" s="22"/>
      <c r="AA357" s="22"/>
    </row>
    <row r="358" spans="9:27">
      <c r="I358" s="22"/>
      <c r="AA358" s="22"/>
    </row>
    <row r="359" spans="9:27">
      <c r="I359" s="22"/>
      <c r="AA359" s="22"/>
    </row>
    <row r="360" spans="9:27">
      <c r="I360" s="22"/>
      <c r="AA360" s="22"/>
    </row>
    <row r="361" spans="9:27">
      <c r="I361" s="22"/>
      <c r="AA361" s="22"/>
    </row>
    <row r="362" spans="9:27">
      <c r="I362" s="22"/>
      <c r="AA362" s="22"/>
    </row>
    <row r="363" spans="9:27">
      <c r="I363" s="22"/>
      <c r="AA363" s="22"/>
    </row>
    <row r="364" spans="9:27">
      <c r="I364" s="22"/>
      <c r="AA364" s="22"/>
    </row>
    <row r="365" spans="9:27">
      <c r="I365" s="22"/>
      <c r="AA365" s="22"/>
    </row>
    <row r="366" spans="9:27">
      <c r="I366" s="22"/>
      <c r="AA366" s="22"/>
    </row>
    <row r="367" spans="9:27">
      <c r="I367" s="22"/>
      <c r="AA367" s="22"/>
    </row>
    <row r="368" spans="9:27">
      <c r="I368" s="22"/>
      <c r="AA368" s="22"/>
    </row>
    <row r="369" spans="9:27">
      <c r="I369" s="22"/>
      <c r="AA369" s="22"/>
    </row>
    <row r="370" spans="9:27">
      <c r="I370" s="22"/>
      <c r="AA370" s="22"/>
    </row>
    <row r="371" spans="9:27">
      <c r="I371" s="22"/>
      <c r="AA371" s="22"/>
    </row>
    <row r="372" spans="9:27">
      <c r="I372" s="22"/>
      <c r="AA372" s="22"/>
    </row>
    <row r="373" spans="9:27">
      <c r="I373" s="22"/>
      <c r="AA373" s="22"/>
    </row>
    <row r="374" spans="9:27">
      <c r="I374" s="22"/>
      <c r="AA374" s="22"/>
    </row>
    <row r="375" spans="9:27">
      <c r="I375" s="22"/>
      <c r="AA375" s="22"/>
    </row>
    <row r="376" spans="9:27">
      <c r="I376" s="22"/>
      <c r="AA376" s="22"/>
    </row>
    <row r="377" spans="9:27">
      <c r="I377" s="22"/>
      <c r="AA377" s="22"/>
    </row>
    <row r="378" spans="9:27">
      <c r="I378" s="22"/>
      <c r="AA378" s="22"/>
    </row>
    <row r="379" spans="9:27">
      <c r="I379" s="22"/>
      <c r="AA379" s="22"/>
    </row>
    <row r="380" spans="9:27">
      <c r="I380" s="22"/>
      <c r="AA380" s="22"/>
    </row>
    <row r="381" spans="9:27">
      <c r="I381" s="22"/>
      <c r="AA381" s="22"/>
    </row>
    <row r="382" spans="9:27">
      <c r="I382" s="22"/>
      <c r="AA382" s="22"/>
    </row>
    <row r="383" spans="9:27">
      <c r="I383" s="22"/>
      <c r="AA383" s="22"/>
    </row>
    <row r="384" spans="9:27">
      <c r="I384" s="22"/>
      <c r="AA384" s="22"/>
    </row>
    <row r="385" spans="9:27">
      <c r="I385" s="22"/>
      <c r="AA385" s="22"/>
    </row>
    <row r="386" spans="9:27">
      <c r="I386" s="22"/>
      <c r="AA386" s="22"/>
    </row>
    <row r="387" spans="9:27">
      <c r="I387" s="22"/>
      <c r="AA387" s="22"/>
    </row>
    <row r="388" spans="9:27">
      <c r="I388" s="22"/>
      <c r="AA388" s="22"/>
    </row>
    <row r="389" spans="9:27">
      <c r="I389" s="22"/>
      <c r="AA389" s="22"/>
    </row>
    <row r="390" spans="9:27">
      <c r="I390" s="22"/>
      <c r="AA390" s="22"/>
    </row>
    <row r="391" spans="9:27">
      <c r="I391" s="22"/>
      <c r="AA391" s="22"/>
    </row>
    <row r="392" spans="9:27">
      <c r="I392" s="22"/>
      <c r="AA392" s="22"/>
    </row>
    <row r="393" spans="9:27">
      <c r="I393" s="22"/>
      <c r="AA393" s="22"/>
    </row>
    <row r="394" spans="9:27">
      <c r="I394" s="22"/>
      <c r="AA394" s="22"/>
    </row>
    <row r="395" spans="9:27">
      <c r="I395" s="22"/>
      <c r="AA395" s="22"/>
    </row>
    <row r="396" spans="9:27">
      <c r="I396" s="22"/>
      <c r="AA396" s="22"/>
    </row>
    <row r="397" spans="9:27">
      <c r="I397" s="22"/>
      <c r="AA397" s="22"/>
    </row>
    <row r="398" spans="9:27">
      <c r="I398" s="22"/>
      <c r="AA398" s="22"/>
    </row>
    <row r="399" spans="9:27">
      <c r="I399" s="22"/>
      <c r="AA399" s="22"/>
    </row>
    <row r="400" spans="9:27">
      <c r="I400" s="22"/>
      <c r="AA400" s="22"/>
    </row>
    <row r="401" spans="9:27">
      <c r="I401" s="22"/>
      <c r="AA401" s="22"/>
    </row>
    <row r="402" spans="9:27">
      <c r="I402" s="22"/>
      <c r="AA402" s="22"/>
    </row>
    <row r="403" spans="9:27">
      <c r="I403" s="22"/>
      <c r="AA403" s="22"/>
    </row>
    <row r="404" spans="9:27">
      <c r="I404" s="22"/>
      <c r="AA404" s="22"/>
    </row>
    <row r="405" spans="9:27">
      <c r="I405" s="22"/>
      <c r="AA405" s="22"/>
    </row>
    <row r="406" spans="9:27">
      <c r="I406" s="22"/>
      <c r="AA406" s="22"/>
    </row>
    <row r="407" spans="9:27">
      <c r="I407" s="22"/>
      <c r="AA407" s="22"/>
    </row>
    <row r="408" spans="9:27">
      <c r="I408" s="22"/>
      <c r="AA408" s="22"/>
    </row>
    <row r="409" spans="9:27">
      <c r="I409" s="22"/>
      <c r="AA409" s="22"/>
    </row>
    <row r="410" spans="9:27">
      <c r="I410" s="22"/>
      <c r="AA410" s="22"/>
    </row>
    <row r="411" spans="9:27">
      <c r="I411" s="22"/>
      <c r="AA411" s="22"/>
    </row>
    <row r="412" spans="9:27">
      <c r="I412" s="22"/>
      <c r="AA412" s="22"/>
    </row>
    <row r="413" spans="9:27">
      <c r="I413" s="22"/>
      <c r="AA413" s="22"/>
    </row>
    <row r="414" spans="9:27">
      <c r="I414" s="22"/>
      <c r="AA414" s="22"/>
    </row>
    <row r="415" spans="9:27">
      <c r="I415" s="22"/>
      <c r="AA415" s="22"/>
    </row>
    <row r="416" spans="9:27">
      <c r="I416" s="22"/>
      <c r="AA416" s="22"/>
    </row>
    <row r="417" spans="9:27">
      <c r="I417" s="22"/>
      <c r="AA417" s="22"/>
    </row>
    <row r="418" spans="9:27">
      <c r="I418" s="22"/>
      <c r="AA418" s="22"/>
    </row>
    <row r="419" spans="9:27">
      <c r="I419" s="22"/>
      <c r="AA419" s="22"/>
    </row>
    <row r="420" spans="9:27">
      <c r="I420" s="22"/>
      <c r="AA420" s="22"/>
    </row>
    <row r="421" spans="9:27">
      <c r="I421" s="22"/>
      <c r="AA421" s="22"/>
    </row>
    <row r="422" spans="9:27">
      <c r="I422" s="22"/>
      <c r="AA422" s="22"/>
    </row>
    <row r="423" spans="9:27">
      <c r="I423" s="22"/>
      <c r="AA423" s="22"/>
    </row>
    <row r="424" spans="9:27">
      <c r="I424" s="22"/>
      <c r="AA424" s="22"/>
    </row>
    <row r="425" spans="9:27">
      <c r="I425" s="22"/>
      <c r="AA425" s="22"/>
    </row>
    <row r="426" spans="9:27">
      <c r="I426" s="22"/>
      <c r="AA426" s="22"/>
    </row>
    <row r="427" spans="9:27">
      <c r="I427" s="22"/>
      <c r="AA427" s="22"/>
    </row>
    <row r="428" spans="9:27">
      <c r="I428" s="22"/>
      <c r="AA428" s="22"/>
    </row>
    <row r="429" spans="9:27">
      <c r="I429" s="22"/>
      <c r="AA429" s="22"/>
    </row>
    <row r="430" spans="9:27">
      <c r="I430" s="22"/>
      <c r="AA430" s="22"/>
    </row>
    <row r="431" spans="9:27">
      <c r="I431" s="22"/>
      <c r="AA431" s="22"/>
    </row>
    <row r="432" spans="9:27">
      <c r="I432" s="22"/>
      <c r="AA432" s="22"/>
    </row>
    <row r="433" spans="9:27">
      <c r="I433" s="22"/>
      <c r="AA433" s="22"/>
    </row>
    <row r="434" spans="9:27">
      <c r="I434" s="22"/>
      <c r="AA434" s="22"/>
    </row>
    <row r="435" spans="9:27">
      <c r="I435" s="22"/>
      <c r="AA435" s="22"/>
    </row>
    <row r="436" spans="9:27">
      <c r="I436" s="22"/>
      <c r="AA436" s="22"/>
    </row>
    <row r="437" spans="9:27">
      <c r="I437" s="22"/>
      <c r="AA437" s="22"/>
    </row>
    <row r="438" spans="9:27">
      <c r="I438" s="22"/>
      <c r="AA438" s="22"/>
    </row>
    <row r="439" spans="9:27">
      <c r="I439" s="22"/>
      <c r="AA439" s="22"/>
    </row>
    <row r="440" spans="9:27">
      <c r="I440" s="22"/>
      <c r="AA440" s="22"/>
    </row>
    <row r="441" spans="9:27">
      <c r="I441" s="22"/>
      <c r="AA441" s="22"/>
    </row>
    <row r="442" spans="9:27">
      <c r="I442" s="22"/>
      <c r="AA442" s="22"/>
    </row>
    <row r="443" spans="9:27">
      <c r="I443" s="22"/>
      <c r="AA443" s="22"/>
    </row>
    <row r="444" spans="9:27">
      <c r="I444" s="22"/>
      <c r="AA444" s="22"/>
    </row>
    <row r="445" spans="9:27">
      <c r="I445" s="22"/>
      <c r="AA445" s="22"/>
    </row>
    <row r="446" spans="9:27">
      <c r="I446" s="22"/>
      <c r="AA446" s="22"/>
    </row>
    <row r="447" spans="9:27">
      <c r="I447" s="22"/>
      <c r="AA447" s="22"/>
    </row>
    <row r="448" spans="9:27">
      <c r="I448" s="22"/>
      <c r="AA448" s="22"/>
    </row>
    <row r="449" spans="9:27">
      <c r="I449" s="22"/>
      <c r="AA449" s="22"/>
    </row>
    <row r="450" spans="9:27">
      <c r="I450" s="22"/>
      <c r="AA450" s="22"/>
    </row>
    <row r="451" spans="9:27">
      <c r="I451" s="22"/>
      <c r="AA451" s="22"/>
    </row>
    <row r="452" spans="9:27">
      <c r="I452" s="22"/>
      <c r="AA452" s="22"/>
    </row>
    <row r="453" spans="9:27">
      <c r="I453" s="22"/>
      <c r="AA453" s="22"/>
    </row>
    <row r="454" spans="9:27">
      <c r="I454" s="22"/>
      <c r="AA454" s="22"/>
    </row>
    <row r="455" spans="9:27">
      <c r="I455" s="22"/>
      <c r="AA455" s="22"/>
    </row>
    <row r="456" spans="9:27">
      <c r="I456" s="22"/>
      <c r="AA456" s="22"/>
    </row>
    <row r="457" spans="9:27">
      <c r="I457" s="22"/>
      <c r="AA457" s="22"/>
    </row>
    <row r="458" spans="9:27">
      <c r="I458" s="22"/>
      <c r="AA458" s="22"/>
    </row>
    <row r="459" spans="9:27">
      <c r="I459" s="22"/>
      <c r="AA459" s="22"/>
    </row>
    <row r="460" spans="9:27">
      <c r="I460" s="22"/>
      <c r="AA460" s="22"/>
    </row>
    <row r="461" spans="9:27">
      <c r="I461" s="22"/>
      <c r="AA461" s="22"/>
    </row>
    <row r="462" spans="9:27">
      <c r="I462" s="22"/>
      <c r="AA462" s="22"/>
    </row>
    <row r="463" spans="9:27">
      <c r="I463" s="22"/>
      <c r="AA463" s="22"/>
    </row>
    <row r="464" spans="9:27">
      <c r="I464" s="22"/>
      <c r="AA464" s="22"/>
    </row>
    <row r="465" spans="9:27">
      <c r="I465" s="22"/>
      <c r="AA465" s="22"/>
    </row>
    <row r="466" spans="9:27">
      <c r="I466" s="22"/>
      <c r="AA466" s="22"/>
    </row>
    <row r="467" spans="9:27">
      <c r="I467" s="22"/>
      <c r="AA467" s="22"/>
    </row>
    <row r="468" spans="9:27">
      <c r="I468" s="22"/>
      <c r="AA468" s="22"/>
    </row>
    <row r="469" spans="9:27">
      <c r="I469" s="22"/>
      <c r="AA469" s="22"/>
    </row>
    <row r="470" spans="9:27">
      <c r="I470" s="22"/>
      <c r="AA470" s="22"/>
    </row>
    <row r="471" spans="9:27">
      <c r="I471" s="22"/>
      <c r="AA471" s="22"/>
    </row>
    <row r="472" spans="9:27">
      <c r="I472" s="22"/>
      <c r="AA472" s="22"/>
    </row>
    <row r="473" spans="9:27">
      <c r="I473" s="22"/>
      <c r="AA473" s="22"/>
    </row>
    <row r="474" spans="9:27">
      <c r="I474" s="22"/>
      <c r="AA474" s="22"/>
    </row>
    <row r="475" spans="9:27">
      <c r="I475" s="22"/>
      <c r="AA475" s="22"/>
    </row>
    <row r="476" spans="9:27">
      <c r="I476" s="22"/>
      <c r="AA476" s="22"/>
    </row>
    <row r="477" spans="9:27">
      <c r="I477" s="22"/>
      <c r="AA477" s="22"/>
    </row>
    <row r="478" spans="9:27">
      <c r="I478" s="22"/>
      <c r="AA478" s="22"/>
    </row>
    <row r="479" spans="9:27">
      <c r="I479" s="22"/>
      <c r="AA479" s="22"/>
    </row>
    <row r="480" spans="9:27">
      <c r="I480" s="22"/>
      <c r="AA480" s="22"/>
    </row>
    <row r="481" spans="9:27">
      <c r="I481" s="22"/>
      <c r="AA481" s="22"/>
    </row>
    <row r="482" spans="9:27">
      <c r="I482" s="22"/>
      <c r="AA482" s="22"/>
    </row>
    <row r="483" spans="9:27">
      <c r="I483" s="22"/>
      <c r="AA483" s="22"/>
    </row>
    <row r="484" spans="9:27">
      <c r="I484" s="22"/>
      <c r="AA484" s="22"/>
    </row>
    <row r="485" spans="9:27">
      <c r="I485" s="22"/>
      <c r="AA485" s="22"/>
    </row>
    <row r="486" spans="9:27">
      <c r="I486" s="22"/>
      <c r="AA486" s="22"/>
    </row>
    <row r="487" spans="9:27">
      <c r="I487" s="22"/>
      <c r="AA487" s="22"/>
    </row>
    <row r="488" spans="9:27">
      <c r="I488" s="22"/>
      <c r="AA488" s="22"/>
    </row>
    <row r="489" spans="9:27">
      <c r="I489" s="22"/>
      <c r="AA489" s="22"/>
    </row>
    <row r="490" spans="9:27">
      <c r="I490" s="22"/>
      <c r="AA490" s="22"/>
    </row>
    <row r="491" spans="9:27">
      <c r="I491" s="22"/>
      <c r="AA491" s="22"/>
    </row>
    <row r="492" spans="9:27">
      <c r="I492" s="22"/>
      <c r="AA492" s="22"/>
    </row>
    <row r="493" spans="9:27">
      <c r="I493" s="22"/>
      <c r="AA493" s="22"/>
    </row>
    <row r="494" spans="9:27">
      <c r="I494" s="22"/>
      <c r="AA494" s="22"/>
    </row>
    <row r="495" spans="9:27">
      <c r="I495" s="22"/>
      <c r="AA495" s="22"/>
    </row>
    <row r="496" spans="9:27">
      <c r="I496" s="22"/>
      <c r="AA496" s="22"/>
    </row>
    <row r="497" spans="9:27">
      <c r="I497" s="22"/>
      <c r="AA497" s="22"/>
    </row>
    <row r="498" spans="9:27">
      <c r="I498" s="22"/>
      <c r="AA498" s="22"/>
    </row>
    <row r="499" spans="9:27">
      <c r="I499" s="22"/>
      <c r="AA499" s="22"/>
    </row>
    <row r="500" spans="9:27">
      <c r="I500" s="22"/>
      <c r="AA500" s="22"/>
    </row>
    <row r="501" spans="9:27">
      <c r="I501" s="22"/>
      <c r="AA501" s="22"/>
    </row>
    <row r="502" spans="9:27">
      <c r="I502" s="22"/>
      <c r="AA502" s="22"/>
    </row>
    <row r="503" spans="9:27">
      <c r="I503" s="22"/>
      <c r="AA503" s="22"/>
    </row>
    <row r="504" spans="9:27">
      <c r="I504" s="22"/>
      <c r="AA504" s="22"/>
    </row>
    <row r="505" spans="9:27">
      <c r="I505" s="22"/>
      <c r="AA505" s="22"/>
    </row>
    <row r="506" spans="9:27">
      <c r="I506" s="22"/>
      <c r="AA506" s="22"/>
    </row>
    <row r="507" spans="9:27">
      <c r="I507" s="22"/>
      <c r="AA507" s="22"/>
    </row>
    <row r="508" spans="9:27">
      <c r="I508" s="22"/>
      <c r="AA508" s="22"/>
    </row>
    <row r="509" spans="9:27">
      <c r="I509" s="22"/>
      <c r="AA509" s="22"/>
    </row>
    <row r="510" spans="9:27">
      <c r="I510" s="22"/>
      <c r="AA510" s="22"/>
    </row>
    <row r="511" spans="9:27">
      <c r="I511" s="22"/>
      <c r="AA511" s="22"/>
    </row>
    <row r="512" spans="9:27">
      <c r="I512" s="22"/>
      <c r="AA512" s="22"/>
    </row>
    <row r="513" spans="9:27">
      <c r="I513" s="22"/>
      <c r="AA513" s="22"/>
    </row>
    <row r="514" spans="9:27">
      <c r="I514" s="22"/>
      <c r="AA514" s="22"/>
    </row>
    <row r="515" spans="9:27">
      <c r="I515" s="22"/>
      <c r="AA515" s="22"/>
    </row>
    <row r="516" spans="9:27">
      <c r="I516" s="22"/>
      <c r="AA516" s="22"/>
    </row>
    <row r="517" spans="9:27">
      <c r="I517" s="22"/>
      <c r="AA517" s="22"/>
    </row>
    <row r="518" spans="9:27">
      <c r="I518" s="22"/>
      <c r="AA518" s="22"/>
    </row>
    <row r="519" spans="9:27">
      <c r="I519" s="22"/>
      <c r="AA519" s="22"/>
    </row>
    <row r="520" spans="9:27">
      <c r="I520" s="22"/>
      <c r="AA520" s="22"/>
    </row>
    <row r="521" spans="9:27">
      <c r="I521" s="22"/>
      <c r="AA521" s="22"/>
    </row>
    <row r="522" spans="9:27">
      <c r="I522" s="22"/>
      <c r="AA522" s="22"/>
    </row>
    <row r="523" spans="9:27">
      <c r="I523" s="22"/>
      <c r="AA523" s="22"/>
    </row>
    <row r="524" spans="9:27">
      <c r="I524" s="22"/>
      <c r="AA524" s="22"/>
    </row>
    <row r="525" spans="9:27">
      <c r="I525" s="22"/>
      <c r="AA525" s="22"/>
    </row>
    <row r="526" spans="9:27">
      <c r="I526" s="22"/>
      <c r="AA526" s="22"/>
    </row>
    <row r="527" spans="9:27">
      <c r="I527" s="22"/>
      <c r="AA527" s="22"/>
    </row>
    <row r="528" spans="9:27">
      <c r="I528" s="22"/>
      <c r="AA528" s="22"/>
    </row>
    <row r="529" spans="9:27">
      <c r="I529" s="22"/>
      <c r="AA529" s="22"/>
    </row>
    <row r="530" spans="9:27">
      <c r="I530" s="22"/>
      <c r="AA530" s="22"/>
    </row>
    <row r="531" spans="9:27">
      <c r="I531" s="22"/>
      <c r="AA531" s="22"/>
    </row>
    <row r="532" spans="9:27">
      <c r="I532" s="22"/>
      <c r="AA532" s="22"/>
    </row>
    <row r="533" spans="9:27">
      <c r="I533" s="22"/>
      <c r="AA533" s="22"/>
    </row>
    <row r="534" spans="9:27">
      <c r="I534" s="22"/>
      <c r="AA534" s="22"/>
    </row>
    <row r="535" spans="9:27">
      <c r="I535" s="22"/>
      <c r="AA535" s="22"/>
    </row>
    <row r="536" spans="9:27">
      <c r="I536" s="22"/>
      <c r="AA536" s="22"/>
    </row>
    <row r="537" spans="9:27">
      <c r="I537" s="22"/>
      <c r="AA537" s="22"/>
    </row>
    <row r="538" spans="9:27">
      <c r="I538" s="22"/>
      <c r="AA538" s="22"/>
    </row>
    <row r="539" spans="9:27">
      <c r="I539" s="22"/>
      <c r="AA539" s="22"/>
    </row>
    <row r="540" spans="9:27">
      <c r="I540" s="22"/>
      <c r="AA540" s="22"/>
    </row>
    <row r="541" spans="9:27">
      <c r="I541" s="22"/>
      <c r="AA541" s="22"/>
    </row>
    <row r="542" spans="9:27">
      <c r="I542" s="22"/>
      <c r="AA542" s="22"/>
    </row>
    <row r="543" spans="9:27">
      <c r="I543" s="22"/>
      <c r="AA543" s="22"/>
    </row>
    <row r="544" spans="9:27">
      <c r="I544" s="22"/>
      <c r="AA544" s="22"/>
    </row>
    <row r="545" spans="9:27">
      <c r="I545" s="22"/>
      <c r="AA545" s="22"/>
    </row>
    <row r="546" spans="9:27">
      <c r="I546" s="22"/>
      <c r="AA546" s="22"/>
    </row>
    <row r="547" spans="9:27">
      <c r="I547" s="22"/>
      <c r="AA547" s="22"/>
    </row>
    <row r="548" spans="9:27">
      <c r="I548" s="22"/>
      <c r="AA548" s="22"/>
    </row>
    <row r="549" spans="9:27">
      <c r="I549" s="22"/>
      <c r="AA549" s="22"/>
    </row>
    <row r="550" spans="9:27">
      <c r="I550" s="22"/>
      <c r="AA550" s="22"/>
    </row>
    <row r="551" spans="9:27">
      <c r="I551" s="22"/>
      <c r="AA551" s="22"/>
    </row>
    <row r="552" spans="9:27">
      <c r="I552" s="22"/>
      <c r="AA552" s="22"/>
    </row>
    <row r="553" spans="9:27">
      <c r="I553" s="22"/>
      <c r="AA553" s="22"/>
    </row>
    <row r="554" spans="9:27">
      <c r="I554" s="22"/>
      <c r="AA554" s="22"/>
    </row>
    <row r="555" spans="9:27">
      <c r="I555" s="22"/>
      <c r="AA555" s="22"/>
    </row>
    <row r="556" spans="9:27">
      <c r="I556" s="22"/>
      <c r="AA556" s="22"/>
    </row>
    <row r="557" spans="9:27">
      <c r="I557" s="22"/>
      <c r="AA557" s="22"/>
    </row>
    <row r="558" spans="9:27">
      <c r="I558" s="22"/>
      <c r="AA558" s="22"/>
    </row>
    <row r="559" spans="9:27">
      <c r="I559" s="22"/>
      <c r="AA559" s="22"/>
    </row>
    <row r="560" spans="9:27">
      <c r="I560" s="22"/>
      <c r="AA560" s="22"/>
    </row>
    <row r="561" spans="9:27">
      <c r="I561" s="22"/>
      <c r="AA561" s="22"/>
    </row>
    <row r="562" spans="9:27">
      <c r="I562" s="22"/>
      <c r="AA562" s="22"/>
    </row>
    <row r="563" spans="9:27">
      <c r="I563" s="22"/>
      <c r="AA563" s="22"/>
    </row>
    <row r="564" spans="9:27">
      <c r="I564" s="22"/>
      <c r="AA564" s="22"/>
    </row>
    <row r="565" spans="9:27">
      <c r="I565" s="22"/>
      <c r="AA565" s="22"/>
    </row>
    <row r="566" spans="9:27">
      <c r="I566" s="22"/>
      <c r="AA566" s="22"/>
    </row>
    <row r="567" spans="9:27">
      <c r="I567" s="22"/>
      <c r="AA567" s="22"/>
    </row>
    <row r="568" spans="9:27">
      <c r="I568" s="22"/>
      <c r="AA568" s="22"/>
    </row>
    <row r="569" spans="9:27">
      <c r="I569" s="22"/>
      <c r="AA569" s="22"/>
    </row>
    <row r="570" spans="9:27">
      <c r="I570" s="22"/>
      <c r="AA570" s="22"/>
    </row>
    <row r="571" spans="9:27">
      <c r="I571" s="22"/>
      <c r="AA571" s="22"/>
    </row>
    <row r="572" spans="9:27">
      <c r="I572" s="22"/>
      <c r="AA572" s="22"/>
    </row>
    <row r="573" spans="9:27">
      <c r="I573" s="22"/>
      <c r="AA573" s="22"/>
    </row>
    <row r="574" spans="9:27">
      <c r="I574" s="22"/>
      <c r="AA574" s="22"/>
    </row>
    <row r="575" spans="9:27">
      <c r="I575" s="22"/>
      <c r="AA575" s="22"/>
    </row>
    <row r="576" spans="9:27">
      <c r="I576" s="22"/>
      <c r="AA576" s="22"/>
    </row>
    <row r="577" spans="9:27">
      <c r="I577" s="22"/>
      <c r="AA577" s="22"/>
    </row>
    <row r="578" spans="9:27">
      <c r="I578" s="22"/>
      <c r="AA578" s="22"/>
    </row>
    <row r="579" spans="9:27">
      <c r="I579" s="22"/>
      <c r="AA579" s="22"/>
    </row>
    <row r="580" spans="9:27">
      <c r="I580" s="22"/>
      <c r="AA580" s="22"/>
    </row>
    <row r="581" spans="9:27">
      <c r="I581" s="22"/>
      <c r="AA581" s="22"/>
    </row>
    <row r="582" spans="9:27">
      <c r="I582" s="22"/>
      <c r="AA582" s="22"/>
    </row>
    <row r="583" spans="9:27">
      <c r="I583" s="22"/>
      <c r="AA583" s="22"/>
    </row>
    <row r="584" spans="9:27">
      <c r="I584" s="22"/>
      <c r="AA584" s="22"/>
    </row>
    <row r="585" spans="9:27">
      <c r="I585" s="22"/>
      <c r="AA585" s="22"/>
    </row>
    <row r="586" spans="9:27">
      <c r="I586" s="22"/>
      <c r="AA586" s="22"/>
    </row>
    <row r="587" spans="9:27">
      <c r="I587" s="22"/>
      <c r="AA587" s="22"/>
    </row>
    <row r="588" spans="9:27">
      <c r="I588" s="22"/>
      <c r="AA588" s="22"/>
    </row>
    <row r="589" spans="9:27">
      <c r="I589" s="22"/>
      <c r="AA589" s="22"/>
    </row>
    <row r="590" spans="9:27">
      <c r="I590" s="22"/>
      <c r="AA590" s="22"/>
    </row>
    <row r="591" spans="9:27">
      <c r="I591" s="22"/>
      <c r="AA591" s="22"/>
    </row>
    <row r="592" spans="9:27">
      <c r="I592" s="22"/>
      <c r="AA592" s="22"/>
    </row>
    <row r="593" spans="9:27">
      <c r="I593" s="22"/>
      <c r="AA593" s="22"/>
    </row>
    <row r="594" spans="9:27">
      <c r="I594" s="22"/>
      <c r="AA594" s="22"/>
    </row>
    <row r="595" spans="9:27">
      <c r="I595" s="22"/>
      <c r="AA595" s="22"/>
    </row>
    <row r="596" spans="9:27">
      <c r="I596" s="22"/>
      <c r="AA596" s="22"/>
    </row>
    <row r="597" spans="9:27">
      <c r="I597" s="22"/>
      <c r="AA597" s="22"/>
    </row>
    <row r="598" spans="9:27">
      <c r="I598" s="22"/>
      <c r="AA598" s="22"/>
    </row>
    <row r="599" spans="9:27">
      <c r="I599" s="22"/>
      <c r="AA599" s="22"/>
    </row>
    <row r="600" spans="9:27">
      <c r="I600" s="22"/>
      <c r="AA600" s="22"/>
    </row>
    <row r="601" spans="9:27">
      <c r="I601" s="22"/>
      <c r="AA601" s="22"/>
    </row>
    <row r="602" spans="9:27">
      <c r="I602" s="22"/>
      <c r="AA602" s="22"/>
    </row>
    <row r="603" spans="9:27">
      <c r="I603" s="22"/>
      <c r="AA603" s="22"/>
    </row>
    <row r="604" spans="9:27">
      <c r="I604" s="22"/>
      <c r="AA604" s="22"/>
    </row>
    <row r="605" spans="9:27">
      <c r="I605" s="22"/>
      <c r="AA605" s="22"/>
    </row>
    <row r="606" spans="9:27">
      <c r="I606" s="22"/>
      <c r="AA606" s="22"/>
    </row>
    <row r="607" spans="9:27">
      <c r="I607" s="22"/>
      <c r="AA607" s="22"/>
    </row>
    <row r="608" spans="9:27">
      <c r="I608" s="22"/>
      <c r="AA608" s="22"/>
    </row>
    <row r="609" spans="9:27">
      <c r="I609" s="22"/>
      <c r="AA609" s="22"/>
    </row>
    <row r="610" spans="9:27">
      <c r="I610" s="22"/>
      <c r="AA610" s="22"/>
    </row>
    <row r="611" spans="9:27">
      <c r="I611" s="22"/>
      <c r="AA611" s="22"/>
    </row>
    <row r="612" spans="9:27">
      <c r="I612" s="22"/>
      <c r="AA612" s="22"/>
    </row>
    <row r="613" spans="9:27">
      <c r="I613" s="22"/>
      <c r="AA613" s="22"/>
    </row>
    <row r="614" spans="9:27">
      <c r="I614" s="22"/>
      <c r="AA614" s="22"/>
    </row>
    <row r="615" spans="9:27">
      <c r="I615" s="22"/>
      <c r="AA615" s="22"/>
    </row>
    <row r="616" spans="9:27">
      <c r="I616" s="22"/>
      <c r="AA616" s="22"/>
    </row>
    <row r="617" spans="9:27">
      <c r="I617" s="22"/>
      <c r="AA617" s="22"/>
    </row>
    <row r="618" spans="9:27">
      <c r="I618" s="22"/>
      <c r="AA618" s="22"/>
    </row>
    <row r="619" spans="9:27">
      <c r="I619" s="22"/>
      <c r="AA619" s="22"/>
    </row>
    <row r="620" spans="9:27">
      <c r="I620" s="22"/>
      <c r="AA620" s="22"/>
    </row>
    <row r="621" spans="9:27">
      <c r="I621" s="22"/>
      <c r="AA621" s="22"/>
    </row>
    <row r="622" spans="9:27">
      <c r="I622" s="22"/>
      <c r="AA622" s="22"/>
    </row>
    <row r="623" spans="9:27">
      <c r="I623" s="22"/>
      <c r="AA623" s="22"/>
    </row>
    <row r="624" spans="9:27">
      <c r="I624" s="22"/>
      <c r="AA624" s="22"/>
    </row>
    <row r="625" spans="9:27">
      <c r="I625" s="22"/>
      <c r="AA625" s="22"/>
    </row>
    <row r="626" spans="9:27">
      <c r="I626" s="22"/>
      <c r="AA626" s="22"/>
    </row>
    <row r="627" spans="9:27">
      <c r="I627" s="22"/>
      <c r="AA627" s="22"/>
    </row>
    <row r="628" spans="9:27">
      <c r="I628" s="22"/>
      <c r="AA628" s="22"/>
    </row>
    <row r="629" spans="9:27">
      <c r="I629" s="22"/>
      <c r="AA629" s="22"/>
    </row>
    <row r="630" spans="9:27">
      <c r="I630" s="22"/>
      <c r="AA630" s="22"/>
    </row>
    <row r="631" spans="9:27">
      <c r="I631" s="22"/>
      <c r="AA631" s="22"/>
    </row>
    <row r="632" spans="9:27">
      <c r="I632" s="22"/>
      <c r="AA632" s="22"/>
    </row>
    <row r="633" spans="9:27">
      <c r="I633" s="22"/>
      <c r="AA633" s="22"/>
    </row>
    <row r="634" spans="9:27">
      <c r="I634" s="22"/>
      <c r="AA634" s="22"/>
    </row>
    <row r="635" spans="9:27">
      <c r="I635" s="22"/>
      <c r="AA635" s="22"/>
    </row>
    <row r="636" spans="9:27">
      <c r="I636" s="22"/>
      <c r="AA636" s="22"/>
    </row>
    <row r="637" spans="9:27">
      <c r="I637" s="22"/>
      <c r="AA637" s="22"/>
    </row>
    <row r="638" spans="9:27">
      <c r="I638" s="22"/>
      <c r="AA638" s="22"/>
    </row>
    <row r="639" spans="9:27">
      <c r="I639" s="22"/>
      <c r="AA639" s="22"/>
    </row>
    <row r="640" spans="9:27">
      <c r="I640" s="22"/>
      <c r="AA640" s="22"/>
    </row>
    <row r="641" spans="9:27">
      <c r="I641" s="22"/>
      <c r="AA641" s="22"/>
    </row>
    <row r="642" spans="9:27">
      <c r="I642" s="22"/>
      <c r="AA642" s="22"/>
    </row>
    <row r="643" spans="9:27">
      <c r="I643" s="22"/>
      <c r="AA643" s="22"/>
    </row>
    <row r="644" spans="9:27">
      <c r="I644" s="22"/>
      <c r="AA644" s="22"/>
    </row>
    <row r="645" spans="9:27">
      <c r="I645" s="22"/>
      <c r="AA645" s="22"/>
    </row>
    <row r="646" spans="9:27">
      <c r="I646" s="22"/>
      <c r="AA646" s="22"/>
    </row>
    <row r="647" spans="9:27">
      <c r="I647" s="22"/>
      <c r="AA647" s="22"/>
    </row>
    <row r="648" spans="9:27">
      <c r="I648" s="22"/>
      <c r="AA648" s="22"/>
    </row>
    <row r="649" spans="9:27">
      <c r="I649" s="22"/>
      <c r="AA649" s="22"/>
    </row>
    <row r="650" spans="9:27">
      <c r="I650" s="22"/>
      <c r="AA650" s="22"/>
    </row>
    <row r="651" spans="9:27">
      <c r="I651" s="22"/>
      <c r="AA651" s="22"/>
    </row>
    <row r="652" spans="9:27">
      <c r="I652" s="22"/>
      <c r="AA652" s="22"/>
    </row>
    <row r="653" spans="9:27">
      <c r="I653" s="22"/>
      <c r="AA653" s="22"/>
    </row>
    <row r="654" spans="9:27">
      <c r="I654" s="22"/>
      <c r="AA654" s="22"/>
    </row>
    <row r="655" spans="9:27">
      <c r="I655" s="22"/>
      <c r="AA655" s="22"/>
    </row>
    <row r="656" spans="9:27">
      <c r="I656" s="22"/>
      <c r="AA656" s="22"/>
    </row>
    <row r="657" spans="9:27">
      <c r="I657" s="22"/>
      <c r="AA657" s="22"/>
    </row>
    <row r="658" spans="9:27">
      <c r="I658" s="22"/>
      <c r="AA658" s="22"/>
    </row>
    <row r="659" spans="9:27">
      <c r="I659" s="22"/>
      <c r="AA659" s="22"/>
    </row>
    <row r="660" spans="9:27">
      <c r="I660" s="22"/>
      <c r="AA660" s="22"/>
    </row>
    <row r="661" spans="9:27">
      <c r="I661" s="22"/>
      <c r="AA661" s="22"/>
    </row>
    <row r="662" spans="9:27">
      <c r="I662" s="22"/>
      <c r="AA662" s="22"/>
    </row>
    <row r="663" spans="9:27">
      <c r="I663" s="22"/>
      <c r="AA663" s="22"/>
    </row>
    <row r="664" spans="9:27">
      <c r="I664" s="22"/>
      <c r="AA664" s="22"/>
    </row>
    <row r="665" spans="9:27">
      <c r="I665" s="22"/>
      <c r="AA665" s="22"/>
    </row>
    <row r="666" spans="9:27">
      <c r="I666" s="22"/>
      <c r="AA666" s="22"/>
    </row>
    <row r="667" spans="9:27">
      <c r="I667" s="22"/>
      <c r="AA667" s="22"/>
    </row>
    <row r="668" spans="9:27">
      <c r="I668" s="22"/>
      <c r="AA668" s="22"/>
    </row>
    <row r="669" spans="9:27">
      <c r="I669" s="22"/>
      <c r="AA669" s="22"/>
    </row>
    <row r="670" spans="9:27">
      <c r="I670" s="22"/>
      <c r="AA670" s="22"/>
    </row>
    <row r="671" spans="9:27">
      <c r="I671" s="22"/>
      <c r="AA671" s="22"/>
    </row>
    <row r="672" spans="9:27">
      <c r="I672" s="22"/>
      <c r="AA672" s="22"/>
    </row>
    <row r="673" spans="9:27">
      <c r="I673" s="22"/>
      <c r="AA673" s="22"/>
    </row>
    <row r="674" spans="9:27">
      <c r="I674" s="22"/>
      <c r="AA674" s="22"/>
    </row>
    <row r="675" spans="9:27">
      <c r="I675" s="22"/>
      <c r="AA675" s="22"/>
    </row>
    <row r="676" spans="9:27">
      <c r="I676" s="22"/>
      <c r="AA676" s="22"/>
    </row>
    <row r="677" spans="9:27">
      <c r="I677" s="22"/>
      <c r="AA677" s="22"/>
    </row>
    <row r="678" spans="9:27">
      <c r="I678" s="22"/>
      <c r="AA678" s="22"/>
    </row>
    <row r="679" spans="9:27">
      <c r="I679" s="22"/>
      <c r="AA679" s="22"/>
    </row>
    <row r="680" spans="9:27">
      <c r="I680" s="22"/>
      <c r="AA680" s="22"/>
    </row>
    <row r="681" spans="9:27">
      <c r="I681" s="22"/>
      <c r="AA681" s="22"/>
    </row>
    <row r="682" spans="9:27">
      <c r="I682" s="22"/>
      <c r="AA682" s="22"/>
    </row>
    <row r="683" spans="9:27">
      <c r="I683" s="22"/>
      <c r="AA683" s="22"/>
    </row>
    <row r="684" spans="9:27">
      <c r="I684" s="22"/>
      <c r="AA684" s="22"/>
    </row>
    <row r="685" spans="9:27">
      <c r="I685" s="22"/>
      <c r="AA685" s="22"/>
    </row>
    <row r="686" spans="9:27">
      <c r="I686" s="22"/>
      <c r="AA686" s="22"/>
    </row>
    <row r="687" spans="9:27">
      <c r="I687" s="22"/>
      <c r="AA687" s="22"/>
    </row>
    <row r="688" spans="9:27">
      <c r="I688" s="22"/>
      <c r="AA688" s="22"/>
    </row>
    <row r="689" spans="9:27">
      <c r="I689" s="22"/>
      <c r="AA689" s="22"/>
    </row>
    <row r="690" spans="9:27">
      <c r="I690" s="22"/>
      <c r="AA690" s="22"/>
    </row>
    <row r="691" spans="9:27">
      <c r="I691" s="22"/>
      <c r="AA691" s="22"/>
    </row>
    <row r="692" spans="9:27">
      <c r="I692" s="22"/>
      <c r="AA692" s="22"/>
    </row>
    <row r="693" spans="9:27">
      <c r="I693" s="22"/>
      <c r="AA693" s="22"/>
    </row>
    <row r="694" spans="9:27">
      <c r="I694" s="22"/>
      <c r="AA694" s="22"/>
    </row>
    <row r="695" spans="9:27">
      <c r="I695" s="22"/>
      <c r="AA695" s="22"/>
    </row>
    <row r="696" spans="9:27">
      <c r="I696" s="22"/>
      <c r="AA696" s="22"/>
    </row>
    <row r="697" spans="9:27">
      <c r="I697" s="22"/>
      <c r="AA697" s="22"/>
    </row>
    <row r="698" spans="9:27">
      <c r="I698" s="22"/>
      <c r="AA698" s="22"/>
    </row>
    <row r="699" spans="9:27">
      <c r="I699" s="22"/>
      <c r="AA699" s="22"/>
    </row>
    <row r="700" spans="9:27">
      <c r="I700" s="22"/>
      <c r="AA700" s="22"/>
    </row>
    <row r="701" spans="9:27">
      <c r="I701" s="22"/>
      <c r="AA701" s="22"/>
    </row>
    <row r="702" spans="9:27">
      <c r="I702" s="22"/>
      <c r="AA702" s="22"/>
    </row>
    <row r="703" spans="9:27">
      <c r="I703" s="22"/>
      <c r="AA703" s="22"/>
    </row>
    <row r="704" spans="9:27">
      <c r="I704" s="22"/>
      <c r="AA704" s="22"/>
    </row>
    <row r="705" spans="9:27">
      <c r="I705" s="22"/>
      <c r="AA705" s="22"/>
    </row>
    <row r="706" spans="9:27">
      <c r="I706" s="22"/>
      <c r="AA706" s="22"/>
    </row>
    <row r="707" spans="9:27">
      <c r="I707" s="22"/>
      <c r="AA707" s="22"/>
    </row>
    <row r="708" spans="9:27">
      <c r="I708" s="22"/>
      <c r="AA708" s="22"/>
    </row>
    <row r="709" spans="9:27">
      <c r="I709" s="22"/>
      <c r="AA709" s="22"/>
    </row>
    <row r="710" spans="9:27">
      <c r="I710" s="22"/>
      <c r="AA710" s="22"/>
    </row>
    <row r="711" spans="9:27">
      <c r="I711" s="22"/>
      <c r="AA711" s="22"/>
    </row>
    <row r="712" spans="9:27">
      <c r="I712" s="22"/>
      <c r="AA712" s="22"/>
    </row>
    <row r="713" spans="9:27">
      <c r="I713" s="22"/>
      <c r="AA713" s="22"/>
    </row>
    <row r="714" spans="9:27">
      <c r="I714" s="22"/>
      <c r="AA714" s="22"/>
    </row>
    <row r="715" spans="9:27">
      <c r="I715" s="22"/>
      <c r="AA715" s="22"/>
    </row>
    <row r="716" spans="9:27">
      <c r="I716" s="22"/>
      <c r="AA716" s="22"/>
    </row>
    <row r="717" spans="9:27">
      <c r="I717" s="22"/>
      <c r="AA717" s="22"/>
    </row>
    <row r="718" spans="9:27">
      <c r="I718" s="22"/>
      <c r="AA718" s="22"/>
    </row>
    <row r="719" spans="9:27">
      <c r="I719" s="22"/>
      <c r="AA719" s="22"/>
    </row>
    <row r="720" spans="9:27">
      <c r="I720" s="22"/>
      <c r="AA720" s="22"/>
    </row>
    <row r="721" spans="9:27">
      <c r="I721" s="22"/>
      <c r="AA721" s="22"/>
    </row>
    <row r="722" spans="9:27">
      <c r="I722" s="22"/>
      <c r="AA722" s="22"/>
    </row>
    <row r="723" spans="9:27">
      <c r="I723" s="22"/>
      <c r="AA723" s="22"/>
    </row>
    <row r="724" spans="9:27">
      <c r="I724" s="22"/>
      <c r="AA724" s="22"/>
    </row>
    <row r="725" spans="9:27">
      <c r="I725" s="22"/>
      <c r="AA725" s="22"/>
    </row>
    <row r="726" spans="9:27">
      <c r="I726" s="22"/>
      <c r="AA726" s="22"/>
    </row>
    <row r="727" spans="9:27">
      <c r="I727" s="22"/>
      <c r="AA727" s="22"/>
    </row>
    <row r="728" spans="9:27">
      <c r="I728" s="22"/>
      <c r="AA728" s="22"/>
    </row>
    <row r="729" spans="9:27">
      <c r="I729" s="22"/>
      <c r="AA729" s="22"/>
    </row>
    <row r="730" spans="9:27">
      <c r="I730" s="22"/>
      <c r="AA730" s="22"/>
    </row>
    <row r="731" spans="9:27">
      <c r="I731" s="22"/>
      <c r="AA731" s="22"/>
    </row>
    <row r="732" spans="9:27">
      <c r="I732" s="22"/>
      <c r="AA732" s="22"/>
    </row>
    <row r="733" spans="9:27">
      <c r="I733" s="22"/>
      <c r="AA733" s="22"/>
    </row>
    <row r="734" spans="9:27">
      <c r="I734" s="22"/>
      <c r="AA734" s="22"/>
    </row>
    <row r="735" spans="9:27">
      <c r="I735" s="22"/>
      <c r="AA735" s="22"/>
    </row>
    <row r="736" spans="9:27">
      <c r="I736" s="22"/>
      <c r="AA736" s="22"/>
    </row>
    <row r="737" spans="9:27">
      <c r="I737" s="22"/>
      <c r="AA737" s="22"/>
    </row>
    <row r="738" spans="9:27">
      <c r="I738" s="22"/>
      <c r="AA738" s="22"/>
    </row>
    <row r="739" spans="9:27">
      <c r="I739" s="22"/>
      <c r="AA739" s="22"/>
    </row>
    <row r="740" spans="9:27">
      <c r="I740" s="22"/>
      <c r="AA740" s="22"/>
    </row>
    <row r="741" spans="9:27">
      <c r="I741" s="22"/>
      <c r="AA741" s="22"/>
    </row>
    <row r="742" spans="9:27">
      <c r="I742" s="22"/>
      <c r="AA742" s="22"/>
    </row>
    <row r="743" spans="9:27">
      <c r="I743" s="22"/>
      <c r="AA743" s="22"/>
    </row>
    <row r="744" spans="9:27">
      <c r="I744" s="22"/>
      <c r="AA744" s="22"/>
    </row>
    <row r="745" spans="9:27">
      <c r="I745" s="22"/>
      <c r="AA745" s="22"/>
    </row>
    <row r="746" spans="9:27">
      <c r="I746" s="22"/>
      <c r="AA746" s="22"/>
    </row>
    <row r="747" spans="9:27">
      <c r="I747" s="22"/>
      <c r="AA747" s="22"/>
    </row>
    <row r="748" spans="9:27">
      <c r="I748" s="22"/>
      <c r="AA748" s="22"/>
    </row>
    <row r="749" spans="9:27">
      <c r="I749" s="22"/>
      <c r="AA749" s="22"/>
    </row>
    <row r="750" spans="9:27">
      <c r="I750" s="22"/>
      <c r="AA750" s="22"/>
    </row>
    <row r="751" spans="9:27">
      <c r="I751" s="22"/>
      <c r="AA751" s="22"/>
    </row>
    <row r="752" spans="9:27">
      <c r="I752" s="22"/>
      <c r="AA752" s="22"/>
    </row>
    <row r="753" spans="9:27">
      <c r="I753" s="22"/>
      <c r="AA753" s="22"/>
    </row>
    <row r="754" spans="9:27">
      <c r="I754" s="22"/>
      <c r="AA754" s="22"/>
    </row>
    <row r="755" spans="9:27">
      <c r="I755" s="22"/>
      <c r="AA755" s="22"/>
    </row>
    <row r="756" spans="9:27">
      <c r="I756" s="22"/>
      <c r="AA756" s="22"/>
    </row>
    <row r="757" spans="9:27">
      <c r="I757" s="22"/>
      <c r="AA757" s="22"/>
    </row>
    <row r="758" spans="9:27">
      <c r="I758" s="22"/>
      <c r="AA758" s="22"/>
    </row>
    <row r="759" spans="9:27">
      <c r="I759" s="22"/>
      <c r="AA759" s="22"/>
    </row>
    <row r="760" spans="9:27">
      <c r="I760" s="22"/>
      <c r="AA760" s="22"/>
    </row>
    <row r="761" spans="9:27">
      <c r="I761" s="22"/>
      <c r="AA761" s="22"/>
    </row>
    <row r="762" spans="9:27">
      <c r="I762" s="22"/>
      <c r="AA762" s="22"/>
    </row>
    <row r="763" spans="9:27">
      <c r="I763" s="22"/>
      <c r="AA763" s="22"/>
    </row>
    <row r="764" spans="9:27">
      <c r="I764" s="22"/>
      <c r="AA764" s="22"/>
    </row>
    <row r="765" spans="9:27">
      <c r="I765" s="22"/>
      <c r="AA765" s="22"/>
    </row>
    <row r="766" spans="9:27">
      <c r="I766" s="22"/>
      <c r="AA766" s="22"/>
    </row>
    <row r="767" spans="9:27">
      <c r="I767" s="22"/>
      <c r="AA767" s="22"/>
    </row>
    <row r="768" spans="9:27">
      <c r="I768" s="22"/>
      <c r="AA768" s="22"/>
    </row>
    <row r="769" spans="9:27">
      <c r="I769" s="22"/>
      <c r="AA769" s="22"/>
    </row>
    <row r="770" spans="9:27">
      <c r="I770" s="22"/>
      <c r="AA770" s="22"/>
    </row>
    <row r="771" spans="9:27">
      <c r="I771" s="22"/>
      <c r="AA771" s="22"/>
    </row>
    <row r="772" spans="9:27">
      <c r="I772" s="22"/>
      <c r="AA772" s="22"/>
    </row>
    <row r="773" spans="9:27">
      <c r="I773" s="22"/>
      <c r="AA773" s="22"/>
    </row>
    <row r="774" spans="9:27">
      <c r="I774" s="22"/>
      <c r="AA774" s="22"/>
    </row>
    <row r="775" spans="9:27">
      <c r="I775" s="22"/>
      <c r="AA775" s="22"/>
    </row>
    <row r="776" spans="9:27">
      <c r="I776" s="22"/>
      <c r="AA776" s="22"/>
    </row>
    <row r="777" spans="9:27">
      <c r="I777" s="22"/>
      <c r="AA777" s="22"/>
    </row>
    <row r="778" spans="9:27">
      <c r="I778" s="22"/>
      <c r="AA778" s="22"/>
    </row>
    <row r="779" spans="9:27">
      <c r="I779" s="22"/>
      <c r="AA779" s="22"/>
    </row>
    <row r="780" spans="9:27">
      <c r="I780" s="22"/>
      <c r="AA780" s="22"/>
    </row>
    <row r="781" spans="9:27">
      <c r="I781" s="22"/>
      <c r="AA781" s="22"/>
    </row>
    <row r="782" spans="9:27">
      <c r="I782" s="22"/>
      <c r="AA782" s="22"/>
    </row>
    <row r="783" spans="9:27">
      <c r="I783" s="22"/>
      <c r="AA783" s="22"/>
    </row>
    <row r="784" spans="9:27">
      <c r="I784" s="22"/>
      <c r="AA784" s="22"/>
    </row>
    <row r="785" spans="9:27">
      <c r="I785" s="22"/>
      <c r="AA785" s="22"/>
    </row>
    <row r="786" spans="9:27">
      <c r="I786" s="22"/>
      <c r="AA786" s="22"/>
    </row>
    <row r="787" spans="9:27">
      <c r="I787" s="22"/>
      <c r="AA787" s="22"/>
    </row>
    <row r="788" spans="9:27">
      <c r="I788" s="22"/>
      <c r="AA788" s="22"/>
    </row>
    <row r="789" spans="9:27">
      <c r="I789" s="22"/>
      <c r="AA789" s="22"/>
    </row>
    <row r="790" spans="9:27">
      <c r="I790" s="22"/>
      <c r="AA790" s="22"/>
    </row>
    <row r="791" spans="9:27">
      <c r="I791" s="22"/>
      <c r="AA791" s="22"/>
    </row>
    <row r="792" spans="9:27">
      <c r="I792" s="22"/>
      <c r="AA792" s="22"/>
    </row>
    <row r="793" spans="9:27">
      <c r="I793" s="22"/>
      <c r="AA793" s="22"/>
    </row>
    <row r="794" spans="9:27">
      <c r="I794" s="22"/>
      <c r="AA794" s="22"/>
    </row>
    <row r="795" spans="9:27">
      <c r="I795" s="22"/>
      <c r="AA795" s="22"/>
    </row>
    <row r="796" spans="9:27">
      <c r="I796" s="22"/>
      <c r="AA796" s="22"/>
    </row>
    <row r="797" spans="9:27">
      <c r="I797" s="22"/>
      <c r="AA797" s="22"/>
    </row>
    <row r="798" spans="9:27">
      <c r="I798" s="22"/>
      <c r="AA798" s="22"/>
    </row>
    <row r="799" spans="9:27">
      <c r="I799" s="22"/>
      <c r="AA799" s="22"/>
    </row>
    <row r="800" spans="9:27">
      <c r="I800" s="22"/>
      <c r="AA800" s="22"/>
    </row>
    <row r="801" spans="9:27">
      <c r="I801" s="22"/>
      <c r="AA801" s="22"/>
    </row>
    <row r="802" spans="9:27">
      <c r="I802" s="22"/>
      <c r="AA802" s="22"/>
    </row>
    <row r="803" spans="9:27">
      <c r="I803" s="22"/>
      <c r="AA803" s="22"/>
    </row>
    <row r="804" spans="9:27">
      <c r="I804" s="22"/>
      <c r="AA804" s="22"/>
    </row>
    <row r="805" spans="9:27">
      <c r="I805" s="22"/>
      <c r="AA805" s="22"/>
    </row>
    <row r="806" spans="9:27">
      <c r="I806" s="22"/>
      <c r="AA806" s="22"/>
    </row>
    <row r="807" spans="9:27">
      <c r="I807" s="22"/>
      <c r="AA807" s="22"/>
    </row>
    <row r="808" spans="9:27">
      <c r="I808" s="22"/>
      <c r="AA808" s="22"/>
    </row>
    <row r="809" spans="9:27">
      <c r="I809" s="22"/>
      <c r="AA809" s="22"/>
    </row>
    <row r="810" spans="9:27">
      <c r="I810" s="22"/>
      <c r="AA810" s="22"/>
    </row>
    <row r="811" spans="9:27">
      <c r="I811" s="22"/>
      <c r="AA811" s="22"/>
    </row>
    <row r="812" spans="9:27">
      <c r="I812" s="22"/>
      <c r="AA812" s="22"/>
    </row>
    <row r="813" spans="9:27">
      <c r="I813" s="22"/>
      <c r="AA813" s="22"/>
    </row>
    <row r="814" spans="9:27">
      <c r="I814" s="22"/>
      <c r="AA814" s="22"/>
    </row>
    <row r="815" spans="9:27">
      <c r="I815" s="22"/>
      <c r="AA815" s="22"/>
    </row>
    <row r="816" spans="9:27">
      <c r="I816" s="22"/>
      <c r="AA816" s="22"/>
    </row>
    <row r="817" spans="9:27">
      <c r="I817" s="22"/>
      <c r="AA817" s="22"/>
    </row>
    <row r="818" spans="9:27">
      <c r="I818" s="22"/>
      <c r="AA818" s="22"/>
    </row>
    <row r="819" spans="9:27">
      <c r="I819" s="22"/>
      <c r="AA819" s="22"/>
    </row>
    <row r="820" spans="9:27">
      <c r="I820" s="22"/>
      <c r="AA820" s="22"/>
    </row>
    <row r="821" spans="9:27">
      <c r="I821" s="22"/>
      <c r="AA821" s="22"/>
    </row>
    <row r="822" spans="9:27">
      <c r="I822" s="22"/>
      <c r="AA822" s="22"/>
    </row>
    <row r="823" spans="9:27">
      <c r="I823" s="22"/>
      <c r="AA823" s="22"/>
    </row>
    <row r="824" spans="9:27">
      <c r="I824" s="22"/>
      <c r="AA824" s="22"/>
    </row>
    <row r="825" spans="9:27">
      <c r="I825" s="22"/>
      <c r="AA825" s="22"/>
    </row>
    <row r="826" spans="9:27">
      <c r="I826" s="22"/>
      <c r="AA826" s="22"/>
    </row>
    <row r="827" spans="9:27">
      <c r="I827" s="22"/>
      <c r="AA827" s="22"/>
    </row>
    <row r="828" spans="9:27">
      <c r="I828" s="22"/>
      <c r="AA828" s="22"/>
    </row>
    <row r="829" spans="9:27">
      <c r="I829" s="22"/>
      <c r="AA829" s="22"/>
    </row>
    <row r="830" spans="9:27">
      <c r="I830" s="22"/>
      <c r="AA830" s="22"/>
    </row>
    <row r="831" spans="9:27">
      <c r="I831" s="22"/>
      <c r="AA831" s="22"/>
    </row>
    <row r="832" spans="9:27">
      <c r="I832" s="22"/>
      <c r="AA832" s="22"/>
    </row>
    <row r="833" spans="9:27">
      <c r="I833" s="22"/>
      <c r="AA833" s="22"/>
    </row>
    <row r="834" spans="9:27">
      <c r="I834" s="22"/>
      <c r="AA834" s="22"/>
    </row>
    <row r="835" spans="9:27">
      <c r="I835" s="22"/>
      <c r="AA835" s="22"/>
    </row>
    <row r="836" spans="9:27">
      <c r="I836" s="22"/>
      <c r="AA836" s="22"/>
    </row>
    <row r="837" spans="9:27">
      <c r="I837" s="22"/>
      <c r="AA837" s="22"/>
    </row>
    <row r="838" spans="9:27">
      <c r="I838" s="22"/>
      <c r="AA838" s="22"/>
    </row>
    <row r="839" spans="9:27">
      <c r="I839" s="22"/>
      <c r="AA839" s="22"/>
    </row>
    <row r="840" spans="9:27">
      <c r="I840" s="22"/>
      <c r="AA840" s="22"/>
    </row>
    <row r="841" spans="9:27">
      <c r="I841" s="22"/>
      <c r="AA841" s="22"/>
    </row>
    <row r="842" spans="9:27">
      <c r="I842" s="22"/>
      <c r="AA842" s="22"/>
    </row>
    <row r="843" spans="9:27">
      <c r="I843" s="22"/>
      <c r="AA843" s="22"/>
    </row>
    <row r="844" spans="9:27">
      <c r="I844" s="22"/>
      <c r="AA844" s="22"/>
    </row>
    <row r="845" spans="9:27">
      <c r="I845" s="22"/>
      <c r="AA845" s="22"/>
    </row>
    <row r="846" spans="9:27">
      <c r="I846" s="22"/>
      <c r="AA846" s="22"/>
    </row>
    <row r="847" spans="9:27">
      <c r="I847" s="22"/>
      <c r="AA847" s="22"/>
    </row>
    <row r="848" spans="9:27">
      <c r="I848" s="22"/>
      <c r="AA848" s="22"/>
    </row>
    <row r="849" spans="9:27">
      <c r="I849" s="22"/>
      <c r="AA849" s="22"/>
    </row>
    <row r="850" spans="9:27">
      <c r="I850" s="22"/>
      <c r="AA850" s="22"/>
    </row>
    <row r="851" spans="9:27">
      <c r="I851" s="22"/>
      <c r="AA851" s="22"/>
    </row>
    <row r="852" spans="9:27">
      <c r="I852" s="22"/>
      <c r="AA852" s="22"/>
    </row>
    <row r="853" spans="9:27">
      <c r="I853" s="22"/>
      <c r="AA853" s="22"/>
    </row>
    <row r="854" spans="9:27">
      <c r="I854" s="22"/>
      <c r="AA854" s="22"/>
    </row>
    <row r="855" spans="9:27">
      <c r="I855" s="22"/>
      <c r="AA855" s="22"/>
    </row>
    <row r="856" spans="9:27">
      <c r="I856" s="22"/>
      <c r="AA856" s="22"/>
    </row>
    <row r="857" spans="9:27">
      <c r="I857" s="22"/>
      <c r="AA857" s="22"/>
    </row>
    <row r="858" spans="9:27">
      <c r="I858" s="22"/>
      <c r="AA858" s="22"/>
    </row>
    <row r="859" spans="9:27">
      <c r="I859" s="22"/>
      <c r="AA859" s="22"/>
    </row>
    <row r="860" spans="9:27">
      <c r="I860" s="22"/>
      <c r="AA860" s="22"/>
    </row>
    <row r="861" spans="9:27">
      <c r="I861" s="22"/>
      <c r="AA861" s="22"/>
    </row>
    <row r="862" spans="9:27">
      <c r="I862" s="22"/>
      <c r="AA862" s="22"/>
    </row>
    <row r="863" spans="9:27">
      <c r="I863" s="22"/>
      <c r="AA863" s="22"/>
    </row>
    <row r="864" spans="9:27">
      <c r="I864" s="22"/>
      <c r="AA864" s="22"/>
    </row>
    <row r="865" spans="9:27">
      <c r="I865" s="22"/>
      <c r="AA865" s="22"/>
    </row>
    <row r="866" spans="9:27">
      <c r="I866" s="22"/>
      <c r="AA866" s="22"/>
    </row>
    <row r="867" spans="9:27">
      <c r="I867" s="22"/>
      <c r="AA867" s="22"/>
    </row>
    <row r="868" spans="9:27">
      <c r="I868" s="22"/>
      <c r="AA868" s="22"/>
    </row>
    <row r="869" spans="9:27">
      <c r="I869" s="22"/>
      <c r="AA869" s="22"/>
    </row>
    <row r="870" spans="9:27">
      <c r="I870" s="22"/>
      <c r="AA870" s="22"/>
    </row>
    <row r="871" spans="9:27">
      <c r="I871" s="22"/>
      <c r="AA871" s="22"/>
    </row>
    <row r="872" spans="9:27">
      <c r="I872" s="22"/>
      <c r="AA872" s="22"/>
    </row>
    <row r="873" spans="9:27">
      <c r="I873" s="22"/>
      <c r="AA873" s="22"/>
    </row>
    <row r="874" spans="9:27">
      <c r="I874" s="22"/>
      <c r="AA874" s="22"/>
    </row>
    <row r="875" spans="9:27">
      <c r="I875" s="22"/>
      <c r="AA875" s="22"/>
    </row>
    <row r="876" spans="9:27">
      <c r="I876" s="22"/>
      <c r="AA876" s="22"/>
    </row>
    <row r="877" spans="9:27">
      <c r="I877" s="22"/>
      <c r="AA877" s="22"/>
    </row>
    <row r="878" spans="9:27">
      <c r="I878" s="22"/>
      <c r="AA878" s="22"/>
    </row>
    <row r="879" spans="9:27">
      <c r="I879" s="22"/>
      <c r="AA879" s="22"/>
    </row>
    <row r="880" spans="9:27">
      <c r="I880" s="22"/>
      <c r="AA880" s="22"/>
    </row>
    <row r="881" spans="9:27">
      <c r="I881" s="22"/>
      <c r="AA881" s="22"/>
    </row>
    <row r="882" spans="9:27">
      <c r="I882" s="22"/>
      <c r="AA882" s="22"/>
    </row>
    <row r="883" spans="9:27">
      <c r="I883" s="22"/>
      <c r="AA883" s="22"/>
    </row>
    <row r="884" spans="9:27">
      <c r="I884" s="22"/>
      <c r="AA884" s="22"/>
    </row>
    <row r="885" spans="9:27">
      <c r="I885" s="22"/>
      <c r="AA885" s="22"/>
    </row>
    <row r="886" spans="9:27">
      <c r="I886" s="22"/>
      <c r="AA886" s="22"/>
    </row>
    <row r="887" spans="9:27">
      <c r="I887" s="22"/>
      <c r="AA887" s="22"/>
    </row>
    <row r="888" spans="9:27">
      <c r="I888" s="22"/>
      <c r="AA888" s="22"/>
    </row>
    <row r="889" spans="9:27">
      <c r="I889" s="22"/>
      <c r="AA889" s="22"/>
    </row>
    <row r="890" spans="9:27">
      <c r="I890" s="22"/>
      <c r="AA890" s="22"/>
    </row>
    <row r="891" spans="9:27">
      <c r="I891" s="22"/>
      <c r="AA891" s="22"/>
    </row>
    <row r="892" spans="9:27">
      <c r="I892" s="22"/>
      <c r="AA892" s="22"/>
    </row>
    <row r="893" spans="9:27">
      <c r="I893" s="22"/>
      <c r="AA893" s="22"/>
    </row>
    <row r="894" spans="9:27">
      <c r="I894" s="22"/>
      <c r="AA894" s="22"/>
    </row>
    <row r="895" spans="9:27">
      <c r="I895" s="22"/>
      <c r="AA895" s="22"/>
    </row>
    <row r="896" spans="9:27">
      <c r="I896" s="22"/>
      <c r="AA896" s="22"/>
    </row>
    <row r="897" spans="9:27">
      <c r="I897" s="22"/>
      <c r="AA897" s="22"/>
    </row>
    <row r="898" spans="9:27">
      <c r="I898" s="22"/>
      <c r="AA898" s="22"/>
    </row>
    <row r="899" spans="9:27">
      <c r="I899" s="22"/>
      <c r="AA899" s="22"/>
    </row>
    <row r="900" spans="9:27">
      <c r="I900" s="22"/>
      <c r="AA900" s="22"/>
    </row>
    <row r="901" spans="9:27">
      <c r="I901" s="22"/>
      <c r="AA901" s="22"/>
    </row>
    <row r="902" spans="9:27">
      <c r="I902" s="22"/>
      <c r="AA902" s="22"/>
    </row>
    <row r="903" spans="9:27">
      <c r="I903" s="22"/>
      <c r="AA903" s="22"/>
    </row>
    <row r="904" spans="9:27">
      <c r="I904" s="22"/>
      <c r="AA904" s="22"/>
    </row>
    <row r="905" spans="9:27">
      <c r="I905" s="22"/>
      <c r="AA905" s="22"/>
    </row>
    <row r="906" spans="9:27">
      <c r="I906" s="22"/>
      <c r="AA906" s="22"/>
    </row>
    <row r="907" spans="9:27">
      <c r="I907" s="22"/>
      <c r="AA907" s="22"/>
    </row>
    <row r="908" spans="9:27">
      <c r="I908" s="22"/>
      <c r="AA908" s="22"/>
    </row>
    <row r="909" spans="9:27">
      <c r="I909" s="22"/>
      <c r="AA909" s="22"/>
    </row>
    <row r="910" spans="9:27">
      <c r="I910" s="22"/>
      <c r="AA910" s="22"/>
    </row>
    <row r="911" spans="9:27">
      <c r="I911" s="22"/>
      <c r="AA911" s="22"/>
    </row>
    <row r="912" spans="9:27">
      <c r="I912" s="22"/>
      <c r="AA912" s="22"/>
    </row>
    <row r="913" spans="9:9">
      <c r="I913" s="22"/>
    </row>
    <row r="914" spans="9:9">
      <c r="I914" s="22"/>
    </row>
    <row r="915" spans="9:9">
      <c r="I915" s="22"/>
    </row>
    <row r="916" spans="9:9">
      <c r="I916" s="22"/>
    </row>
    <row r="917" spans="9:9">
      <c r="I917" s="22"/>
    </row>
    <row r="918" spans="9:9">
      <c r="I918" s="22"/>
    </row>
    <row r="919" spans="9:9">
      <c r="I919" s="22"/>
    </row>
    <row r="920" spans="9:9">
      <c r="I920" s="22"/>
    </row>
    <row r="921" spans="9:9">
      <c r="I921" s="22"/>
    </row>
    <row r="922" spans="9:9">
      <c r="I922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 2B &amp; Extended Fig2</vt:lpstr>
      <vt:lpstr>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23T15:52:54Z</dcterms:modified>
</cp:coreProperties>
</file>